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showInkAnnotation="0" autoCompressPictures="0"/>
  <bookViews>
    <workbookView xWindow="2250" yWindow="105" windowWidth="28755" windowHeight="11970" tabRatio="500"/>
  </bookViews>
  <sheets>
    <sheet name="Table S1" sheetId="1" r:id="rId1"/>
    <sheet name="Table S2" sheetId="2" r:id="rId2"/>
  </sheets>
  <calcPr calcId="145621"/>
  <extLst>
    <ext xmlns:mx="http://schemas.microsoft.com/office/mac/excel/2008/main" uri="{7523E5D3-25F3-A5E0-1632-64F254C22452}">
      <mx:ArchID Flags="2"/>
    </ext>
  </extLst>
</workbook>
</file>

<file path=xl/calcChain.xml><?xml version="1.0" encoding="utf-8"?>
<calcChain xmlns="http://schemas.openxmlformats.org/spreadsheetml/2006/main">
  <c r="K105" i="1" l="1"/>
  <c r="G62" i="1"/>
  <c r="C85" i="1"/>
  <c r="C23" i="1"/>
</calcChain>
</file>

<file path=xl/sharedStrings.xml><?xml version="1.0" encoding="utf-8"?>
<sst xmlns="http://schemas.openxmlformats.org/spreadsheetml/2006/main" count="2748" uniqueCount="1127">
  <si>
    <t>BAC group D</t>
  </si>
  <si>
    <t>90B2_contig1</t>
  </si>
  <si>
    <t>S-locus_groupA_ctg1</t>
  </si>
  <si>
    <t>S-locus_groupC_ctg1</t>
  </si>
  <si>
    <t>Pool24_contig00017</t>
  </si>
  <si>
    <t>S-locus_groupD_ctg1</t>
  </si>
  <si>
    <t>90B2_contig2</t>
  </si>
  <si>
    <t>S-locus_groupA_ctg2</t>
  </si>
  <si>
    <t>S-locus_groupC_ctg2</t>
  </si>
  <si>
    <t>Pool24_contig00036</t>
  </si>
  <si>
    <t>S-locus_groupD_ctg2</t>
  </si>
  <si>
    <t>S-locus_groupA_ctg3</t>
  </si>
  <si>
    <t>S-locus_groupC_ctg3</t>
  </si>
  <si>
    <t>Pool24_contig00037</t>
  </si>
  <si>
    <t>S-locus_groupD_ctg3</t>
  </si>
  <si>
    <t>S-locus_groupA_ctg4</t>
  </si>
  <si>
    <t>S-locus_groupC_ctg4</t>
  </si>
  <si>
    <t>Pool24_contig00041</t>
  </si>
  <si>
    <t>S-locus_groupD_ctg4</t>
  </si>
  <si>
    <t>new_seq_15</t>
  </si>
  <si>
    <t>S-locus_groupA_ctg5</t>
  </si>
  <si>
    <t>S-locus_groupC_ctg5</t>
  </si>
  <si>
    <t>Pool24_contig00046</t>
  </si>
  <si>
    <t>S-locus_groupD_ctg5</t>
  </si>
  <si>
    <t>S-locus_groupA_ctg6</t>
  </si>
  <si>
    <t>S-locus_groupC_ctg6</t>
  </si>
  <si>
    <t>Pool24_contig00048</t>
  </si>
  <si>
    <t>S-locus_groupD_ctg6</t>
  </si>
  <si>
    <t>Pool13_contig00007</t>
  </si>
  <si>
    <t>S-locus_groupA_ctg7</t>
  </si>
  <si>
    <t>S-locus_groupC_ctg7</t>
  </si>
  <si>
    <t>Pool24_contig00050</t>
  </si>
  <si>
    <t>S-locus_groupD_ctg7</t>
  </si>
  <si>
    <t>Pool13_contig00108</t>
  </si>
  <si>
    <t>S-locus_groupA_ctg8</t>
  </si>
  <si>
    <t>S-locus_groupC_ctg8</t>
  </si>
  <si>
    <t>Pool24_contig00061</t>
  </si>
  <si>
    <t>S-locus_groupD_ctg8</t>
  </si>
  <si>
    <t>new_seq_16</t>
  </si>
  <si>
    <t>S-locus_groupA_ctg9</t>
  </si>
  <si>
    <t>S-locus_groupC_ctg9</t>
  </si>
  <si>
    <t>Pool24_contig00063</t>
  </si>
  <si>
    <t>S-locus_groupD_ctg9</t>
  </si>
  <si>
    <t>mrg_bac_v7_ctg1</t>
  </si>
  <si>
    <t>S-locus_groupA_ctg10</t>
  </si>
  <si>
    <t>S-locus_groupC_ctg10</t>
  </si>
  <si>
    <t>Pool24_contig00065</t>
  </si>
  <si>
    <t>S-locus_groupD_ctg10</t>
  </si>
  <si>
    <t>S-locus_groupA_ctg11</t>
  </si>
  <si>
    <t>S-locus_groupC_ctg11</t>
  </si>
  <si>
    <t>Pool24_contig00073</t>
  </si>
  <si>
    <t>S-locus_groupD_ctg11</t>
  </si>
  <si>
    <t>S-locus_groupA_ctg12</t>
  </si>
  <si>
    <t>new_seq_38</t>
  </si>
  <si>
    <t>S-locus_groupC_ctg12</t>
  </si>
  <si>
    <t>Pool24_contig00074</t>
  </si>
  <si>
    <t>S-locus_groupD_ctg12</t>
  </si>
  <si>
    <t>17A21_30</t>
  </si>
  <si>
    <t>S-locus_groupA_ctg13</t>
  </si>
  <si>
    <t>new_seq_4</t>
  </si>
  <si>
    <t>S-locus_groupC_ctg13</t>
  </si>
  <si>
    <t>Pool24_contig00077</t>
  </si>
  <si>
    <t>S-locus_groupD_ctg13</t>
  </si>
  <si>
    <t>17A21_48</t>
  </si>
  <si>
    <t>S-locus_groupA_ctg14</t>
  </si>
  <si>
    <t>new_seq_8</t>
  </si>
  <si>
    <t>S-locus_groupC_ctg14</t>
  </si>
  <si>
    <t>Pool24_contig00079</t>
  </si>
  <si>
    <t>S-locus_groupD_ctg14</t>
  </si>
  <si>
    <t>S-locus_groupA_ctg15</t>
  </si>
  <si>
    <t>Pool13_contig00005</t>
  </si>
  <si>
    <t>S-locus_groupC_ctg15</t>
  </si>
  <si>
    <t>Pool24_contig00085</t>
  </si>
  <si>
    <t>S-locus_groupD_ctg15</t>
  </si>
  <si>
    <t>S-locus_groupA_ctg16</t>
  </si>
  <si>
    <t>Pool13_contig00006</t>
  </si>
  <si>
    <t>S-locus_groupC_ctg16</t>
  </si>
  <si>
    <t>Pool24_contig00090</t>
  </si>
  <si>
    <t>S-locus_groupD_ctg16</t>
  </si>
  <si>
    <t>new_seq_23</t>
  </si>
  <si>
    <t>S-locus_groupA_ctg17</t>
  </si>
  <si>
    <t>Pool13_contig00010</t>
  </si>
  <si>
    <t>S-locus_groupC_ctg17</t>
  </si>
  <si>
    <t>Pool24_contig00094</t>
  </si>
  <si>
    <t>S-locus_groupD_ctg17</t>
  </si>
  <si>
    <t>Pool13_contig00021</t>
  </si>
  <si>
    <t>S-locus_groupC_ctg18</t>
  </si>
  <si>
    <t>Pool24_contig00095</t>
  </si>
  <si>
    <t>S-locus_groupD_ctg18</t>
  </si>
  <si>
    <t>Pool13_contig00022</t>
  </si>
  <si>
    <t>S-locus_groupC_ctg19</t>
  </si>
  <si>
    <t>Pool24_contig00096</t>
  </si>
  <si>
    <t>S-locus_groupD_ctg19</t>
  </si>
  <si>
    <t>Pool13_contig00025</t>
  </si>
  <si>
    <t>S-locus_groupC_ctg20</t>
  </si>
  <si>
    <t>Pool24_contig00098</t>
  </si>
  <si>
    <t>S-locus_groupD_ctg20</t>
  </si>
  <si>
    <t>new_seq_32</t>
  </si>
  <si>
    <t>S-locus_groupB_ctg1</t>
  </si>
  <si>
    <t>Pool13_contig00034</t>
  </si>
  <si>
    <t>S-locus_groupC_ctg21</t>
  </si>
  <si>
    <t>Pool24_contig00101</t>
  </si>
  <si>
    <t>S-locus_groupD_ctg21</t>
  </si>
  <si>
    <t>S-locus_groupB_ctg2</t>
  </si>
  <si>
    <t>S-locus_groupC_ctg22</t>
  </si>
  <si>
    <t>Pool24_contig00108</t>
  </si>
  <si>
    <t>S-locus_groupD_ctg22</t>
  </si>
  <si>
    <t>new_seq_24</t>
  </si>
  <si>
    <t>S-locus_groupB_ctg3</t>
  </si>
  <si>
    <t>S-locus_groupC_ctg23</t>
  </si>
  <si>
    <t>Pool24_contig00109</t>
  </si>
  <si>
    <t>S-locus_groupD_ctg23</t>
  </si>
  <si>
    <t>mrg_bac_v7_ctg8</t>
  </si>
  <si>
    <t>S-locus_groupB_ctg4</t>
  </si>
  <si>
    <t>Pool13_contig00074</t>
  </si>
  <si>
    <t>S-locus_groupC_ctg24</t>
  </si>
  <si>
    <t>Pool24_contig00111</t>
  </si>
  <si>
    <t>S-locus_groupD_ctg24</t>
  </si>
  <si>
    <t>new_seq_10</t>
  </si>
  <si>
    <t>S-locus_groupB_ctg5</t>
  </si>
  <si>
    <t>Pool13_contig00093</t>
  </si>
  <si>
    <t>S-locus_groupC_ctg25</t>
  </si>
  <si>
    <t>Pool24_contig00113</t>
  </si>
  <si>
    <t>S-locus_groupD_ctg25</t>
  </si>
  <si>
    <t>S-locus_groupB_ctg6</t>
  </si>
  <si>
    <t>Pool13_contig00094</t>
  </si>
  <si>
    <t>S-locus_groupC_ctg26</t>
  </si>
  <si>
    <t>Pool24_contig00115</t>
  </si>
  <si>
    <t>S-locus_groupD_ctg26</t>
  </si>
  <si>
    <t>32O2_contig1</t>
  </si>
  <si>
    <t>S-locus_groupB_ctg7</t>
  </si>
  <si>
    <t>Pool13_contig00106</t>
  </si>
  <si>
    <t>S-locus_groupC_ctg27</t>
  </si>
  <si>
    <t>Pool24_contig00116</t>
  </si>
  <si>
    <t>S-locus_groupD_ctg27</t>
  </si>
  <si>
    <t>32O2_contig10</t>
  </si>
  <si>
    <t>S-locus_groupB_ctg8</t>
  </si>
  <si>
    <t>S-locus_groupC_ctg28</t>
  </si>
  <si>
    <t>Pool24_contig00119</t>
  </si>
  <si>
    <t>S-locus_groupD_ctg28</t>
  </si>
  <si>
    <t>new_seq_27</t>
  </si>
  <si>
    <t>S-locus_groupB_ctg9</t>
  </si>
  <si>
    <t>S-locus_groupC_ctg29</t>
  </si>
  <si>
    <t>Pool24_contig00120</t>
  </si>
  <si>
    <t>S-locus_groupD_ctg29</t>
  </si>
  <si>
    <t>Pool13_contig00028</t>
  </si>
  <si>
    <t>S-locus_groupB_ctg10</t>
  </si>
  <si>
    <t>Pool13_contig00132</t>
  </si>
  <si>
    <t>S-locus_groupC_ctg30</t>
  </si>
  <si>
    <t>Pool24_contig00121</t>
  </si>
  <si>
    <t>S-locus_groupD_ctg30</t>
  </si>
  <si>
    <t>Pool13_contig00044</t>
  </si>
  <si>
    <t>S-locus_groupB_ctg11</t>
  </si>
  <si>
    <t>Pool13_contig00141</t>
  </si>
  <si>
    <t>S-locus_groupC_ctg31</t>
  </si>
  <si>
    <t>Pool24_contig00123</t>
  </si>
  <si>
    <t>S-locus_groupD_ctg31</t>
  </si>
  <si>
    <t>32O2_contig5</t>
  </si>
  <si>
    <t>S-locus_groupB_ctg12</t>
  </si>
  <si>
    <t>S-locus_groupC_ctg32</t>
  </si>
  <si>
    <t>Pool24_contig00130</t>
  </si>
  <si>
    <t>S-locus_groupD_ctg32</t>
  </si>
  <si>
    <t>new_seq_29</t>
  </si>
  <si>
    <t>S-locus_groupB_ctg13</t>
  </si>
  <si>
    <t>Pool13_contig00159</t>
  </si>
  <si>
    <t>S-locus_groupC_ctg33</t>
  </si>
  <si>
    <t>Pool24_contig00140</t>
  </si>
  <si>
    <t>S-locus_groupD_ctg33</t>
  </si>
  <si>
    <t>Pool13_contig00002</t>
  </si>
  <si>
    <t>S-locus_groupB_ctg14</t>
  </si>
  <si>
    <t>Pool13_contig00161</t>
  </si>
  <si>
    <t>S-locus_groupC_ctg34</t>
  </si>
  <si>
    <t>Pool24_contig00141</t>
  </si>
  <si>
    <t>S-locus_groupD_ctg34</t>
  </si>
  <si>
    <t>mrg_bac_v7_ctg19</t>
  </si>
  <si>
    <t>S-locus_groupB_ctg15</t>
  </si>
  <si>
    <t>Pool13_contig00162</t>
  </si>
  <si>
    <t>S-locus_groupC_ctg35</t>
  </si>
  <si>
    <t>Pool24_contig00145</t>
  </si>
  <si>
    <t>S-locus_groupD_ctg35</t>
  </si>
  <si>
    <t>S-locus_groupB_ctg16</t>
  </si>
  <si>
    <t>S-locus_groupC_ctg36</t>
  </si>
  <si>
    <t>Pool24_contig00148</t>
  </si>
  <si>
    <t>S-locus_groupD_ctg36</t>
  </si>
  <si>
    <t>S-locus_groupB_ctg17</t>
  </si>
  <si>
    <t>S-locus_groupC_ctg37</t>
  </si>
  <si>
    <t>Pool24_contig00152</t>
  </si>
  <si>
    <t>S-locus_groupD_ctg37</t>
  </si>
  <si>
    <t>new_seq_33</t>
  </si>
  <si>
    <t>S-locus_groupB_ctg18</t>
  </si>
  <si>
    <t>Pool13_contig00173</t>
  </si>
  <si>
    <t>S-locus_groupC_ctg38</t>
  </si>
  <si>
    <t>Pool24_contig00153</t>
  </si>
  <si>
    <t>S-locus_groupD_ctg38</t>
  </si>
  <si>
    <t>new_seq_11</t>
  </si>
  <si>
    <t>S-locus_groupB_ctg19</t>
  </si>
  <si>
    <t>S-locus_groupC_ctg39</t>
  </si>
  <si>
    <t>Pool24_contig00157</t>
  </si>
  <si>
    <t>S-locus_groupD_ctg39</t>
  </si>
  <si>
    <t>Pool24_contig00181</t>
  </si>
  <si>
    <t>S-locus_groupB_ctg20</t>
  </si>
  <si>
    <t>S-locus_groupC_ctg40</t>
  </si>
  <si>
    <t>Pool24_contig00159</t>
  </si>
  <si>
    <t>S-locus_groupD_ctg40</t>
  </si>
  <si>
    <t>Pool24_contig00045</t>
  </si>
  <si>
    <t>S-locus_groupB_ctg21</t>
  </si>
  <si>
    <t>Pool13_contig00181</t>
  </si>
  <si>
    <t>S-locus_groupC_ctg41</t>
  </si>
  <si>
    <t>Pool24_contig00164</t>
  </si>
  <si>
    <t>S-locus_groupD_ctg41</t>
  </si>
  <si>
    <t>S-locus_groupB_ctg22</t>
  </si>
  <si>
    <t>S-locus_groupC_ctg42</t>
  </si>
  <si>
    <t>Pool24_contig00167</t>
  </si>
  <si>
    <t>S-locus_groupD_ctg42</t>
  </si>
  <si>
    <t>S-locus_groupB_ctg23</t>
  </si>
  <si>
    <t>Pool13_contig00184</t>
  </si>
  <si>
    <t>S-locus_groupC_ctg43</t>
  </si>
  <si>
    <t>Pool24_contig00169</t>
  </si>
  <si>
    <t>S-locus_groupD_ctg43</t>
  </si>
  <si>
    <t>mrg_bac_v7_ctg28</t>
  </si>
  <si>
    <t>S-locus_groupB_ctg24</t>
  </si>
  <si>
    <t>Pool13_contig00186</t>
  </si>
  <si>
    <t>S-locus_groupC_ctg44</t>
  </si>
  <si>
    <t>Pool24_contig00170</t>
  </si>
  <si>
    <t>S-locus_groupD_ctg44</t>
  </si>
  <si>
    <t>S-locus_groupB_ctg25</t>
  </si>
  <si>
    <t>Pool13_contig00187</t>
  </si>
  <si>
    <t>S-locus_groupC_ctg45</t>
  </si>
  <si>
    <t>Pool24_contig00172</t>
  </si>
  <si>
    <t>S-locus_groupD_ctg45</t>
  </si>
  <si>
    <t>new_seq_20</t>
  </si>
  <si>
    <t>S-locus_groupB_ctg26</t>
  </si>
  <si>
    <t>Pool13_contig00188</t>
  </si>
  <si>
    <t>S-locus_groupC_ctg46</t>
  </si>
  <si>
    <t>Pool24_contig00175</t>
  </si>
  <si>
    <t>S-locus_groupD_ctg46</t>
  </si>
  <si>
    <t>S-locus_groupB_ctg27</t>
  </si>
  <si>
    <t>S-locus_groupC_ctg47</t>
  </si>
  <si>
    <t>Pool24_contig00179</t>
  </si>
  <si>
    <t>S-locus_groupD_ctg47</t>
  </si>
  <si>
    <t>Pool24_contig00137</t>
  </si>
  <si>
    <t>S-locus_groupB_ctg28</t>
  </si>
  <si>
    <t>S-locus_groupC_ctg48</t>
  </si>
  <si>
    <t>Pool24_contig00180</t>
  </si>
  <si>
    <t>S-locus_groupD_ctg48</t>
  </si>
  <si>
    <t>S-locus_groupB_ctg29</t>
  </si>
  <si>
    <t>S-locus_groupC_ctg49</t>
  </si>
  <si>
    <t>Pool24_contig00182</t>
  </si>
  <si>
    <t>S-locus_groupD_ctg49</t>
  </si>
  <si>
    <t>S-locus_groupB_ctg30</t>
  </si>
  <si>
    <t>Pool13_contig00201</t>
  </si>
  <si>
    <t>S-locus_groupC_ctg50</t>
  </si>
  <si>
    <t>Pool24_contig00185</t>
  </si>
  <si>
    <t>S-locus_groupD_ctg50</t>
  </si>
  <si>
    <t>mrg_bac_v7_ctg7</t>
  </si>
  <si>
    <t>S-locus_groupB_ctg31</t>
  </si>
  <si>
    <t>S-locus_groupC_ctg51</t>
  </si>
  <si>
    <t>Pool24_contig00186</t>
  </si>
  <si>
    <t>S-locus_groupD_ctg51</t>
  </si>
  <si>
    <t>Pool24_contig00007</t>
  </si>
  <si>
    <t>S-locus_groupB_ctg32</t>
  </si>
  <si>
    <t>Pool13_contig00211</t>
  </si>
  <si>
    <t>S-locus_groupC_ctg52</t>
  </si>
  <si>
    <t>Pool24_contig00187</t>
  </si>
  <si>
    <t>S-locus_groupD_ctg52</t>
  </si>
  <si>
    <t>mrg_bac_v7_ctg32</t>
  </si>
  <si>
    <t>S-locus_groupB_ctg33</t>
  </si>
  <si>
    <t>Pool13_contig00212</t>
  </si>
  <si>
    <t>S-locus_groupC_ctg53</t>
  </si>
  <si>
    <t>Pool24_contig00188</t>
  </si>
  <si>
    <t>S-locus_groupD_ctg53</t>
  </si>
  <si>
    <t>Pool24_contig00010</t>
  </si>
  <si>
    <t>S-locus_groupB_ctg34</t>
  </si>
  <si>
    <t>S-locus_groupC_ctg54</t>
  </si>
  <si>
    <t>Pool24_contig00189</t>
  </si>
  <si>
    <t>S-locus_groupD_ctg54</t>
  </si>
  <si>
    <t>Pool24_contig00019</t>
  </si>
  <si>
    <t>S-locus_groupB_ctg35</t>
  </si>
  <si>
    <t>S-locus_groupC_ctg55</t>
  </si>
  <si>
    <t>Pool24_contig00190</t>
  </si>
  <si>
    <t>S-locus_groupD_ctg55</t>
  </si>
  <si>
    <t>S-locus_groupB_ctg36</t>
  </si>
  <si>
    <t>Pool13_contig00232</t>
  </si>
  <si>
    <t>S-locus_groupC_ctg56</t>
  </si>
  <si>
    <t>Pool24_contig00192</t>
  </si>
  <si>
    <t>S-locus_groupD_ctg56</t>
  </si>
  <si>
    <t>81B15_contig7</t>
  </si>
  <si>
    <t>S-locus_groupB_ctg37</t>
  </si>
  <si>
    <t>Pool24_contig00193</t>
  </si>
  <si>
    <t>S-locus_groupD_ctg57</t>
  </si>
  <si>
    <t>Pool24_contig00039</t>
  </si>
  <si>
    <t>S-locus_groupB_ctg38</t>
  </si>
  <si>
    <t>Pool24_contig00195</t>
  </si>
  <si>
    <t>S-locus_groupD_ctg58</t>
  </si>
  <si>
    <t>mrg_bac_v7_ctg12</t>
  </si>
  <si>
    <t>S-locus_groupB_ctg39</t>
  </si>
  <si>
    <t>Pool24_contig00196</t>
  </si>
  <si>
    <t>S-locus_groupD_ctg59</t>
  </si>
  <si>
    <t>mrg_bac_v7_ctg11</t>
  </si>
  <si>
    <t>S-locus_groupB_ctg40</t>
  </si>
  <si>
    <t>Pool24_contig00198</t>
  </si>
  <si>
    <t>S-locus_groupD_ctg60</t>
  </si>
  <si>
    <t>Pool24_contig00016</t>
  </si>
  <si>
    <t>S-locus_groupB_ctg41</t>
  </si>
  <si>
    <t>Pool24_contig00202</t>
  </si>
  <si>
    <t>S-locus_groupD_ctg61</t>
  </si>
  <si>
    <t>46P3_contig2</t>
  </si>
  <si>
    <t>S-locus_groupB_ctg42</t>
  </si>
  <si>
    <t>Pool24_contig00203</t>
  </si>
  <si>
    <t>S-locus_groupD_ctg62</t>
  </si>
  <si>
    <t>46P3_contig6</t>
  </si>
  <si>
    <t>S-locus_groupB_ctg43</t>
  </si>
  <si>
    <t>Pool24_contig00205</t>
  </si>
  <si>
    <t>S-locus_groupD_ctg63</t>
  </si>
  <si>
    <t>46P3_contig7</t>
  </si>
  <si>
    <t>S-locus_groupB_ctg44</t>
  </si>
  <si>
    <t>Pool24_contig00208</t>
  </si>
  <si>
    <t>S-locus_groupD_ctg64</t>
  </si>
  <si>
    <t>9B24_contig12</t>
  </si>
  <si>
    <t>S-locus_groupB_ctg45</t>
  </si>
  <si>
    <t>Pool24_contig00209</t>
  </si>
  <si>
    <t>S-locus_groupD_ctg65</t>
  </si>
  <si>
    <t>9B24_contig2</t>
  </si>
  <si>
    <t>S-locus_groupB_ctg46</t>
  </si>
  <si>
    <t>Pool24_contig00211</t>
  </si>
  <si>
    <t>S-locus_groupD_ctg66</t>
  </si>
  <si>
    <t>9B24_contig4</t>
  </si>
  <si>
    <t>S-locus_groupB_ctg47</t>
  </si>
  <si>
    <t>Pool24_contig00215</t>
  </si>
  <si>
    <t>S-locus_groupD_ctg67</t>
  </si>
  <si>
    <t>9B24_contig5</t>
  </si>
  <si>
    <t>S-locus_groupB_ctg48</t>
  </si>
  <si>
    <t>Pool24_contig00216</t>
  </si>
  <si>
    <t>S-locus_groupD_ctg68</t>
  </si>
  <si>
    <t>9B24_contig6</t>
  </si>
  <si>
    <t>S-locus_groupB_ctg49</t>
  </si>
  <si>
    <t>Pool24_contig00225</t>
  </si>
  <si>
    <t>S-locus_groupD_ctg69</t>
  </si>
  <si>
    <t>9B24_contig7</t>
  </si>
  <si>
    <t>S-locus_groupB_ctg50</t>
  </si>
  <si>
    <t>Pool24_contig00227</t>
  </si>
  <si>
    <t>S-locus_groupD_ctg70</t>
  </si>
  <si>
    <t>9B24_contig9</t>
  </si>
  <si>
    <t>S-locus_groupB_ctg51</t>
  </si>
  <si>
    <t>Pool24_contig00229</t>
  </si>
  <si>
    <t>S-locus_groupD_ctg71</t>
  </si>
  <si>
    <t>Pool24_contig00223</t>
  </si>
  <si>
    <t>S-locus_groupB_ctg52</t>
  </si>
  <si>
    <t>Pool24_contig00230</t>
  </si>
  <si>
    <t>S-locus_groupD_ctg72</t>
  </si>
  <si>
    <t>mrg_bac_v7_ctg14</t>
  </si>
  <si>
    <t>S-locus_groupB_ctg53</t>
  </si>
  <si>
    <t>Pool24_contig00231</t>
  </si>
  <si>
    <t>S-locus_groupD_ctg73</t>
  </si>
  <si>
    <t>new_seq_34</t>
  </si>
  <si>
    <t>S-locus_groupB_ctg54</t>
  </si>
  <si>
    <t>Pool24_contig00238</t>
  </si>
  <si>
    <t>S-locus_groupD_ctg74</t>
  </si>
  <si>
    <t>new_seq_35</t>
  </si>
  <si>
    <t>S-locus_groupB_ctg55</t>
  </si>
  <si>
    <t>Pool24_contig00240</t>
  </si>
  <si>
    <t>S-locus_groupD_ctg75</t>
  </si>
  <si>
    <t>new_seq_17</t>
  </si>
  <si>
    <t>S-locus_groupB_ctg56</t>
  </si>
  <si>
    <t>Pool24_contig00244</t>
  </si>
  <si>
    <t>S-locus_groupD_ctg76</t>
  </si>
  <si>
    <t>mrg_bac_v7_ctg31</t>
  </si>
  <si>
    <t>S-locus_groupB_ctg57</t>
  </si>
  <si>
    <t>Pool24_contig00246</t>
  </si>
  <si>
    <t>S-locus_groupD_ctg77</t>
  </si>
  <si>
    <t>28O8_contig6</t>
  </si>
  <si>
    <t>S-locus_groupB_ctg58</t>
  </si>
  <si>
    <t>PvGlo</t>
  </si>
  <si>
    <t>Pool24_contig00249</t>
  </si>
  <si>
    <t>S-locus_groupD_ctg78</t>
  </si>
  <si>
    <t>Pool24_contig00256</t>
  </si>
  <si>
    <t>S-locus_groupD_ctg79</t>
  </si>
  <si>
    <t>Pool24_contig00258</t>
  </si>
  <si>
    <t>S-locus_groupD_ctg80</t>
  </si>
  <si>
    <t>S-locus_groupD_ctg81</t>
  </si>
  <si>
    <t>S-locus_groupD_ctg82</t>
  </si>
  <si>
    <t>S-locus_groupD_ctg83</t>
  </si>
  <si>
    <t>S-locus_groupD_ctg84</t>
  </si>
  <si>
    <t>S-locus_groupD_ctg85</t>
  </si>
  <si>
    <t>S-locus_groupD_ctg86</t>
  </si>
  <si>
    <t>S-locus_groupD_ctg87</t>
  </si>
  <si>
    <t>S-locus_groupD_ctg88</t>
  </si>
  <si>
    <t>S-locus_groupD_ctg89</t>
  </si>
  <si>
    <t>mrg_bac_v7_ctg24</t>
  </si>
  <si>
    <t>S-locus_groupD_ctg90</t>
  </si>
  <si>
    <t>mrg_bac_v7_ctg25</t>
  </si>
  <si>
    <t>S-locus_groupD_ctg91</t>
  </si>
  <si>
    <t>mrg_bac_v7_ctg26</t>
  </si>
  <si>
    <t>S-locus_groupD_ctg92</t>
  </si>
  <si>
    <t>mrg_bac_v7_ctg27</t>
  </si>
  <si>
    <t>S-locus_groupD_ctg93</t>
  </si>
  <si>
    <t>mrg_bac_v7_ctg30</t>
  </si>
  <si>
    <t>S-locus_groupD_ctg94</t>
  </si>
  <si>
    <t>new_seq_1</t>
  </si>
  <si>
    <t>S-locus_groupD_ctg95</t>
  </si>
  <si>
    <t>new_seq_21</t>
  </si>
  <si>
    <t>S-locus_groupD_ctg96</t>
  </si>
  <si>
    <t>new_seq_3</t>
  </si>
  <si>
    <t>S-locus_groupD_ctg97</t>
  </si>
  <si>
    <t>new_seq_39</t>
  </si>
  <si>
    <t>S-locus_groupD_ctg98</t>
  </si>
  <si>
    <t>new_seq_6</t>
  </si>
  <si>
    <t>S-locus_groupD_ctg99</t>
  </si>
  <si>
    <t>Contig name</t>
  </si>
  <si>
    <t>Total</t>
  </si>
  <si>
    <t>PvSLL2</t>
  </si>
  <si>
    <t>S locus marker</t>
  </si>
  <si>
    <t>PvSLL1</t>
  </si>
  <si>
    <t>PvSLP1</t>
  </si>
  <si>
    <t xml:space="preserve">17 contigs </t>
  </si>
  <si>
    <t>58 contigs</t>
  </si>
  <si>
    <t>56 contigs</t>
  </si>
  <si>
    <t>99 contigs</t>
  </si>
  <si>
    <t xml:space="preserve">BAC Group A </t>
  </si>
  <si>
    <t>BAC Group B</t>
  </si>
  <si>
    <t>BAC Group C</t>
  </si>
  <si>
    <t>BAC Group D</t>
  </si>
  <si>
    <t xml:space="preserve">Supporting Information Tables S1 &amp; S2 </t>
  </si>
  <si>
    <t>All sequences depoisited at NCBI under Bioproject PRJEB7311</t>
  </si>
  <si>
    <t>Group A Anchored contigs from individual BAC sequences plus BAC pool 1 and BAC pool 2</t>
  </si>
  <si>
    <t>Gene ID</t>
  </si>
  <si>
    <t>Contig</t>
  </si>
  <si>
    <t xml:space="preserve">Full length status      </t>
  </si>
  <si>
    <t xml:space="preserve">Accession number        </t>
  </si>
  <si>
    <t>BLASTX best hit</t>
  </si>
  <si>
    <t xml:space="preserve">TAIR locus      </t>
  </si>
  <si>
    <t xml:space="preserve">TAIR best hit   </t>
  </si>
  <si>
    <t>Blast2GO description</t>
  </si>
  <si>
    <t>PvBAC56</t>
  </si>
  <si>
    <t xml:space="preserve"> Putative</t>
  </si>
  <si>
    <t>CAN66239</t>
  </si>
  <si>
    <t>-</t>
  </si>
  <si>
    <t>PvBAC57</t>
  </si>
  <si>
    <t>no Blast hit</t>
  </si>
  <si>
    <t>PvBAC58</t>
  </si>
  <si>
    <t>PvBAC59</t>
  </si>
  <si>
    <t>PvBAC101</t>
  </si>
  <si>
    <t xml:space="preserve"> N-terminus</t>
  </si>
  <si>
    <t>XP_006370137</t>
  </si>
  <si>
    <t>AT1G78780.4</t>
  </si>
  <si>
    <t xml:space="preserve"> pathogenesis-related family protein </t>
  </si>
  <si>
    <t>PvBAC3</t>
  </si>
  <si>
    <t xml:space="preserve"> Internal</t>
  </si>
  <si>
    <t>XP_006358936</t>
  </si>
  <si>
    <t>AT1G78780.2</t>
  </si>
  <si>
    <t>PvBAC2</t>
  </si>
  <si>
    <t>XP_007051220</t>
  </si>
  <si>
    <t>AT3G62280.1</t>
  </si>
  <si>
    <t xml:space="preserve"> GDSL-like Lipase/Acylhydrolase superfamily protein </t>
  </si>
  <si>
    <t xml:space="preserve"> gdsl-like lipase acylhydrolase superfamily protein</t>
  </si>
  <si>
    <t>PvBAC171</t>
  </si>
  <si>
    <t>XP_006292520</t>
  </si>
  <si>
    <t xml:space="preserve"> carboxylic ester hydrolase</t>
  </si>
  <si>
    <t>PvBAC170</t>
  </si>
  <si>
    <t>PvBAC169</t>
  </si>
  <si>
    <t>XP_007219602</t>
  </si>
  <si>
    <t>AT4G29090.1</t>
  </si>
  <si>
    <t xml:space="preserve"> Ribonuclease H-like superfamily protein </t>
  </si>
  <si>
    <t>PvBAC168</t>
  </si>
  <si>
    <t xml:space="preserve"> C-terminus</t>
  </si>
  <si>
    <t>XP_002450418</t>
  </si>
  <si>
    <t xml:space="preserve"> retrotransposon unclassified</t>
  </si>
  <si>
    <t>PvBAC167</t>
  </si>
  <si>
    <t>XP_002445372</t>
  </si>
  <si>
    <t xml:space="preserve"> non-ltr retroelement reverse transcriptase</t>
  </si>
  <si>
    <t>PvBAC185</t>
  </si>
  <si>
    <t>PvBAC102</t>
  </si>
  <si>
    <t xml:space="preserve"> Complete</t>
  </si>
  <si>
    <t>ABD78328</t>
  </si>
  <si>
    <t>AT5G48250.1</t>
  </si>
  <si>
    <t xml:space="preserve"> B-box type zinc finger protein with CCT domain </t>
  </si>
  <si>
    <t>SLL2 protein</t>
  </si>
  <si>
    <t>PvBAC77</t>
  </si>
  <si>
    <t>XP_004243594</t>
  </si>
  <si>
    <t xml:space="preserve"> Predicted: E3 ubiquitin-protein ligase RHA1B-like isoform 2</t>
  </si>
  <si>
    <t>AT2G04240.2</t>
  </si>
  <si>
    <t xml:space="preserve"> RING/U-box superfamily protein </t>
  </si>
  <si>
    <t xml:space="preserve"> e3 ubiquitin-protein ligase rha1b-like isoform 2</t>
  </si>
  <si>
    <t>PvBAC78</t>
  </si>
  <si>
    <t>EPS73021</t>
  </si>
  <si>
    <t>AT5G55980.1</t>
  </si>
  <si>
    <t xml:space="preserve"> serine-rich protein-related </t>
  </si>
  <si>
    <t>PvBAC79</t>
  </si>
  <si>
    <t>XP_006357674</t>
  </si>
  <si>
    <t xml:space="preserve"> Predicted: uncharacterized protein LOC102578915 isoform X1</t>
  </si>
  <si>
    <t>AT2G04280.1</t>
  </si>
  <si>
    <t xml:space="preserve"> unknown protein</t>
  </si>
  <si>
    <t>PvBAC5</t>
  </si>
  <si>
    <t>PvBAC6</t>
  </si>
  <si>
    <t>CCX17246</t>
  </si>
  <si>
    <t xml:space="preserve"> bacteriophage replication a family partial</t>
  </si>
  <si>
    <t>PvBAC108</t>
  </si>
  <si>
    <t>XP_007040579</t>
  </si>
  <si>
    <t>AT2G46530.1</t>
  </si>
  <si>
    <t xml:space="preserve"> auxin response factor 11 </t>
  </si>
  <si>
    <t xml:space="preserve"> auxin response factor 9-like</t>
  </si>
  <si>
    <t>PvBAC109</t>
  </si>
  <si>
    <t>XP_002267043</t>
  </si>
  <si>
    <t>AT5G42070.1</t>
  </si>
  <si>
    <t xml:space="preserve"> uncharacterized protein tcm_016492</t>
  </si>
  <si>
    <t>Group B Anchored contigs from individual BAC sequences plus BAC pool 1 and BAC pool 2</t>
  </si>
  <si>
    <t>PvBAC127</t>
  </si>
  <si>
    <t>PvBAC128</t>
  </si>
  <si>
    <t>XP_002267491</t>
  </si>
  <si>
    <t>AT5G48760.2</t>
  </si>
  <si>
    <t xml:space="preserve"> Ribosomal protein L13 family protein </t>
  </si>
  <si>
    <t xml:space="preserve"> 60s ribosomal protein l13a-4</t>
  </si>
  <si>
    <t>PvBAC129</t>
  </si>
  <si>
    <t>CAN79655</t>
  </si>
  <si>
    <t>PvBAC130</t>
  </si>
  <si>
    <t>XP_007214193</t>
  </si>
  <si>
    <t>PvBAC131</t>
  </si>
  <si>
    <t>CAN72803</t>
  </si>
  <si>
    <t xml:space="preserve"> gag-pol polyprotein</t>
  </si>
  <si>
    <t>PvBAC132</t>
  </si>
  <si>
    <t>EXB37637</t>
  </si>
  <si>
    <t>PvBAC133</t>
  </si>
  <si>
    <t>EXC24202</t>
  </si>
  <si>
    <t>AT1G29195.1</t>
  </si>
  <si>
    <t>PvBAC134</t>
  </si>
  <si>
    <t>XP_002301784</t>
  </si>
  <si>
    <t>AT5G48800.1</t>
  </si>
  <si>
    <t xml:space="preserve"> Phototropic-responsive NPH3 family protein </t>
  </si>
  <si>
    <t xml:space="preserve"> btb poz domain-containing protein at5g48800-like</t>
  </si>
  <si>
    <t>PvBAC135</t>
  </si>
  <si>
    <t>PvBAC136</t>
  </si>
  <si>
    <t>PvBAC113</t>
  </si>
  <si>
    <t>XP_004247712</t>
  </si>
  <si>
    <t xml:space="preserve"> 1-aminocyclopropane-1-carboxylate oxidase homolog 1-like</t>
  </si>
  <si>
    <t>AT1G06620.1</t>
  </si>
  <si>
    <t xml:space="preserve"> 2-oxoglutarate/Fe(II)-dependent oxygenase</t>
  </si>
  <si>
    <t>PvBAC114</t>
  </si>
  <si>
    <t>XP_006354507</t>
  </si>
  <si>
    <t>PvBAC110</t>
  </si>
  <si>
    <t>XP_004299809</t>
  </si>
  <si>
    <t>AT1G35340.1</t>
  </si>
  <si>
    <t xml:space="preserve"> ATP-dependent protease La (LON) domain protein </t>
  </si>
  <si>
    <t>atp-dependent protease la domain-containing protein</t>
  </si>
  <si>
    <t>PvBAC112</t>
  </si>
  <si>
    <t>PvBAC115</t>
  </si>
  <si>
    <t>XP_007020114</t>
  </si>
  <si>
    <t xml:space="preserve"> SEC14 /phosphoglyceride transfer family protein isoform 1 </t>
  </si>
  <si>
    <t>AT1G72160.1</t>
  </si>
  <si>
    <t xml:space="preserve"> Sec14p-like phosphatidylinositol transfer protein </t>
  </si>
  <si>
    <t xml:space="preserve"> sec14 cytosolic factor family  phosphoglyceride</t>
  </si>
  <si>
    <t>PvBAC116</t>
  </si>
  <si>
    <t>XP_002282254</t>
  </si>
  <si>
    <t>AT1G80260.1</t>
  </si>
  <si>
    <t xml:space="preserve"> Spc97 / Spc98 family of spindle pole body component </t>
  </si>
  <si>
    <t>PvBAC117</t>
  </si>
  <si>
    <t>PvBAC93</t>
  </si>
  <si>
    <t>XP_002526595</t>
  </si>
  <si>
    <t>AT1G73360.1</t>
  </si>
  <si>
    <t xml:space="preserve"> homeodomain GLABROUS 11 </t>
  </si>
  <si>
    <t>PvBAC94</t>
  </si>
  <si>
    <t>PvBAC95</t>
  </si>
  <si>
    <t>XP_002268272</t>
  </si>
  <si>
    <t>PvBAC96</t>
  </si>
  <si>
    <t>XP_002269515</t>
  </si>
  <si>
    <t>AT1G22620.1</t>
  </si>
  <si>
    <t xml:space="preserve"> Phosphoinositide phosphatase family protein </t>
  </si>
  <si>
    <t xml:space="preserve"> phosphoinositide phosphatase family</t>
  </si>
  <si>
    <t>PvBAC97</t>
  </si>
  <si>
    <t>XP_006473884</t>
  </si>
  <si>
    <t>AT1G72100.1</t>
  </si>
  <si>
    <t xml:space="preserve"> late embryogenesis abundant domain protein</t>
  </si>
  <si>
    <t>PvBAC31</t>
  </si>
  <si>
    <t>PvBAC30</t>
  </si>
  <si>
    <t>PvBAC118</t>
  </si>
  <si>
    <t>PvBAC178</t>
  </si>
  <si>
    <t>PvBAC180</t>
  </si>
  <si>
    <t>PvBAC32</t>
  </si>
  <si>
    <t>PvBAC119</t>
  </si>
  <si>
    <t>XP_006434599</t>
  </si>
  <si>
    <t>AT1G71980.1</t>
  </si>
  <si>
    <t xml:space="preserve"> Protease-associated RING/U-box zinc finger protein </t>
  </si>
  <si>
    <t xml:space="preserve"> e3 ubiquitin-protein ligase rnf13-like</t>
  </si>
  <si>
    <t>PvBAC120</t>
  </si>
  <si>
    <t>AAF32326</t>
  </si>
  <si>
    <t>PvBAC121</t>
  </si>
  <si>
    <t>XP_007020007</t>
  </si>
  <si>
    <t>AT1G35620.1</t>
  </si>
  <si>
    <t xml:space="preserve"> PDI-like 5-2 </t>
  </si>
  <si>
    <t xml:space="preserve"> thioredoxin family protein</t>
  </si>
  <si>
    <t>PvBAC122</t>
  </si>
  <si>
    <t>PvBAC123</t>
  </si>
  <si>
    <t>XP_006473178</t>
  </si>
  <si>
    <t xml:space="preserve"> Predicted: alkaline/neutral invertase CINV2-like isoform X1</t>
  </si>
  <si>
    <t>AT4G09510.1</t>
  </si>
  <si>
    <t xml:space="preserve"> cytosolic invertase 2 </t>
  </si>
  <si>
    <t xml:space="preserve"> beta-fructofuranosidase family protein</t>
  </si>
  <si>
    <t>PvBAC124</t>
  </si>
  <si>
    <t>ABD78324</t>
  </si>
  <si>
    <t>AT1G72020.1</t>
  </si>
  <si>
    <t>PvBAC161</t>
  </si>
  <si>
    <t>XP_007032052</t>
  </si>
  <si>
    <t>AT5G13930.1</t>
  </si>
  <si>
    <t xml:space="preserve"> Chalcone and stilbene synthase family protein </t>
  </si>
  <si>
    <t xml:space="preserve"> chalcone synthase</t>
  </si>
  <si>
    <t>PvBAC162</t>
  </si>
  <si>
    <t>PvBAC76</t>
  </si>
  <si>
    <t>PvBAC43</t>
  </si>
  <si>
    <t>PvBAC44</t>
  </si>
  <si>
    <t>XP_006382769</t>
  </si>
  <si>
    <t>AT5G28150.1</t>
  </si>
  <si>
    <t xml:space="preserve"> Plant protein of unknown function (DUF868) </t>
  </si>
  <si>
    <t>PvBAC137</t>
  </si>
  <si>
    <t>Q9ZS40</t>
  </si>
  <si>
    <t>Naringenin-chalcone synthase 2</t>
  </si>
  <si>
    <t>PvBAC138</t>
  </si>
  <si>
    <t>EYU22842</t>
  </si>
  <si>
    <t>AT1G35670.1</t>
  </si>
  <si>
    <t xml:space="preserve"> calcium-dependent protein kinase 2 </t>
  </si>
  <si>
    <t xml:space="preserve"> calcium-dependent protein kinase 4-like</t>
  </si>
  <si>
    <t>PvBAC139</t>
  </si>
  <si>
    <t>XP_004250395</t>
  </si>
  <si>
    <t>AT1G71950.1</t>
  </si>
  <si>
    <t xml:space="preserve"> Proteinase inhibitor, propeptide </t>
  </si>
  <si>
    <t xml:space="preserve"> xylem serine proteinase 1-like isoform 2</t>
  </si>
  <si>
    <t>PvBAC140</t>
  </si>
  <si>
    <t>XP_002526814</t>
  </si>
  <si>
    <t xml:space="preserve"> subtilisin-like protease-like</t>
  </si>
  <si>
    <t>PvBAC141</t>
  </si>
  <si>
    <t>PvBAC142</t>
  </si>
  <si>
    <t>PvBAC143</t>
  </si>
  <si>
    <t>XP_006358870</t>
  </si>
  <si>
    <t xml:space="preserve"> Predicted: (S)-N-methylcoclaurine 3'-hydroxylase isozyme 2-like</t>
  </si>
  <si>
    <t>AT3G52970.1</t>
  </si>
  <si>
    <t xml:space="preserve"> cytochrome P450, family 76, subfamily G, polypeptide 1 </t>
  </si>
  <si>
    <t>PvBAC144</t>
  </si>
  <si>
    <t>AT3G61040.2</t>
  </si>
  <si>
    <t xml:space="preserve"> cytochrome P450, family 76, subfamily C, polypeptide 7 </t>
  </si>
  <si>
    <t xml:space="preserve"> probable -n-methylcoclaurine 3 -hydroxylase</t>
  </si>
  <si>
    <t>PvBAC145</t>
  </si>
  <si>
    <t>PvBAC146</t>
  </si>
  <si>
    <t>XP_007208060</t>
  </si>
  <si>
    <t>AT3G04910.1</t>
  </si>
  <si>
    <t xml:space="preserve"> with no lysine (K) kinase 1 </t>
  </si>
  <si>
    <t xml:space="preserve"> serine threonine-protein kinase wnk1-like</t>
  </si>
  <si>
    <t>PvBAC98</t>
  </si>
  <si>
    <t>XP_004241451</t>
  </si>
  <si>
    <t xml:space="preserve"> Predicted: auxin-induced protein 10A5-like</t>
  </si>
  <si>
    <t>AT5G50760.1</t>
  </si>
  <si>
    <t xml:space="preserve"> SAUR-like auxin-responsive protein family  </t>
  </si>
  <si>
    <t>PvBAC99</t>
  </si>
  <si>
    <t>XP_006436886</t>
  </si>
  <si>
    <t xml:space="preserve"> hypothetical protein CICLE_v100310092mg, partial</t>
  </si>
  <si>
    <t>AT5G63550.2</t>
  </si>
  <si>
    <t xml:space="preserve"> DEK domain-containing chromatin associated protein </t>
  </si>
  <si>
    <t xml:space="preserve"> protein dek-like</t>
  </si>
  <si>
    <t>PvBAC100</t>
  </si>
  <si>
    <t>EYU23067</t>
  </si>
  <si>
    <t>AT5G50700.1</t>
  </si>
  <si>
    <t xml:space="preserve"> hydroxysteroid dehydrogenase 1 </t>
  </si>
  <si>
    <t>PvBAC244</t>
  </si>
  <si>
    <t>PvBAC211</t>
  </si>
  <si>
    <t>PvBAC83</t>
  </si>
  <si>
    <t>PvBAC9</t>
  </si>
  <si>
    <t>P16107</t>
  </si>
  <si>
    <t>Naringenin-chalcone synthase</t>
  </si>
  <si>
    <t>PvBAC10</t>
  </si>
  <si>
    <t>PvBAC11</t>
  </si>
  <si>
    <t>PvBAC13</t>
  </si>
  <si>
    <t>PvBAC12</t>
  </si>
  <si>
    <t>EYU31709</t>
  </si>
  <si>
    <t xml:space="preserve"> hypothetical protein MIMGU_mgv1a024293mg</t>
  </si>
  <si>
    <t xml:space="preserve"> cellular nucleic acid-binding protein</t>
  </si>
  <si>
    <t>PvBAC104</t>
  </si>
  <si>
    <t>CAN62906</t>
  </si>
  <si>
    <t>AT1G21280.1</t>
  </si>
  <si>
    <t xml:space="preserve"> Retrotransposon gag protein</t>
  </si>
  <si>
    <t>PvBAC48</t>
  </si>
  <si>
    <t>PvBAC235</t>
  </si>
  <si>
    <t>PvBAC34</t>
  </si>
  <si>
    <t>PvBAC87</t>
  </si>
  <si>
    <t>XP_002284506</t>
  </si>
  <si>
    <t>AT1G21740.1</t>
  </si>
  <si>
    <t xml:space="preserve"> Protein of unknown function (DUF630 and DUF632) </t>
  </si>
  <si>
    <t>PvBAC89</t>
  </si>
  <si>
    <t>CBI19004</t>
  </si>
  <si>
    <t>AT3G57040.1</t>
  </si>
  <si>
    <t xml:space="preserve"> response regulator 9 </t>
  </si>
  <si>
    <t xml:space="preserve"> two-component response regulator arr9-like</t>
  </si>
  <si>
    <t>PvBAC88</t>
  </si>
  <si>
    <t>XP_002285864</t>
  </si>
  <si>
    <t>AT1G21750.1</t>
  </si>
  <si>
    <t xml:space="preserve"> PDI-like 1-1 </t>
  </si>
  <si>
    <t xml:space="preserve"> protein disulfide-isomerase-like</t>
  </si>
  <si>
    <t>PvBAC90</t>
  </si>
  <si>
    <t>PvBAC91</t>
  </si>
  <si>
    <t>XP_007019097</t>
  </si>
  <si>
    <t>AT1G69740.2</t>
  </si>
  <si>
    <t xml:space="preserve"> Aldolase superfamily protein </t>
  </si>
  <si>
    <t xml:space="preserve"> delta-aminolevulinic acid dehydratase</t>
  </si>
  <si>
    <t>PvBAC92</t>
  </si>
  <si>
    <t>EYU23887</t>
  </si>
  <si>
    <t>AT1G44414.1</t>
  </si>
  <si>
    <t>PvBAC201</t>
  </si>
  <si>
    <t>XP_002284499</t>
  </si>
  <si>
    <t xml:space="preserve"> Predicted: chlorophyllide a oxygenase, chloroplastic-like</t>
  </si>
  <si>
    <t>AT1G44446.1</t>
  </si>
  <si>
    <t xml:space="preserve"> Pheophorbide a oxygenase protein</t>
  </si>
  <si>
    <t xml:space="preserve"> chlorophyllide a chloroplastic-like</t>
  </si>
  <si>
    <t>PvBAC202</t>
  </si>
  <si>
    <t>PvBAC86</t>
  </si>
  <si>
    <t>PvBAC203</t>
  </si>
  <si>
    <t>PvBAC204</t>
  </si>
  <si>
    <t>PvBAC207</t>
  </si>
  <si>
    <t>PvBAC52</t>
  </si>
  <si>
    <t>CAN79118</t>
  </si>
  <si>
    <t>PvBAC53</t>
  </si>
  <si>
    <t>EYU22980</t>
  </si>
  <si>
    <t>AT4G08390.4</t>
  </si>
  <si>
    <t xml:space="preserve"> stromal ascorbate peroxidase </t>
  </si>
  <si>
    <t xml:space="preserve"> thylakoid-bound ascorbate peroxidase</t>
  </si>
  <si>
    <t>PvBAC54</t>
  </si>
  <si>
    <t>PvBAC55</t>
  </si>
  <si>
    <t>XP_004142629</t>
  </si>
  <si>
    <t xml:space="preserve"> Predicted: aldehyde dehydrogenase family 3 member H1-like</t>
  </si>
  <si>
    <t>AT4G34240.2</t>
  </si>
  <si>
    <t xml:space="preserve"> aldehyde dehydrogenase 3I1 </t>
  </si>
  <si>
    <t xml:space="preserve"> aldehyde dehydrogenase cp-adh from family protein</t>
  </si>
  <si>
    <t>PvBAC209</t>
  </si>
  <si>
    <t>PvBAC69</t>
  </si>
  <si>
    <t>XP_004498346</t>
  </si>
  <si>
    <t>AT1G44170.3</t>
  </si>
  <si>
    <t xml:space="preserve"> aldehyde dehydrogenase 3H1 </t>
  </si>
  <si>
    <t xml:space="preserve"> aldehyde dehydrogenase family 3 member h1-like</t>
  </si>
  <si>
    <t>PvBAC70</t>
  </si>
  <si>
    <t>XP_004242040</t>
  </si>
  <si>
    <t>AT4G33490.1</t>
  </si>
  <si>
    <t xml:space="preserve"> Eukaryotic aspartyl protease family protein </t>
  </si>
  <si>
    <t>PvBAC68</t>
  </si>
  <si>
    <t>PvBAC67</t>
  </si>
  <si>
    <t>CBI18996</t>
  </si>
  <si>
    <t>AT1G77460.2</t>
  </si>
  <si>
    <t xml:space="preserve"> Armadillo/beta-catenin-like repeat protein </t>
  </si>
  <si>
    <t>PvBAC205</t>
  </si>
  <si>
    <t>ACH87170</t>
  </si>
  <si>
    <t>AT1G01720.1</t>
  </si>
  <si>
    <t xml:space="preserve"> NAC domain transcriptional regulator superfamily</t>
  </si>
  <si>
    <t xml:space="preserve"> no apical meristem family protein</t>
  </si>
  <si>
    <t>PvBAC47</t>
  </si>
  <si>
    <t>PvBAC45</t>
  </si>
  <si>
    <t>PvBAC46</t>
  </si>
  <si>
    <t>PvBAC60</t>
  </si>
  <si>
    <t>PvBAC61</t>
  </si>
  <si>
    <t>PvBAC62</t>
  </si>
  <si>
    <t>PvBAC63</t>
  </si>
  <si>
    <t>PvBAC64</t>
  </si>
  <si>
    <t>PvBAC65</t>
  </si>
  <si>
    <t>PvBAC66</t>
  </si>
  <si>
    <t>PvBAC257</t>
  </si>
  <si>
    <t>PvBAC71</t>
  </si>
  <si>
    <t>XP_006386358</t>
  </si>
  <si>
    <t>AT1G44110.1</t>
  </si>
  <si>
    <t xml:space="preserve"> Cyclin A1;1 </t>
  </si>
  <si>
    <t xml:space="preserve"> cyclin a-like protein</t>
  </si>
  <si>
    <t>PvBAC72</t>
  </si>
  <si>
    <t>PvBAC73</t>
  </si>
  <si>
    <t>XP_007225779</t>
  </si>
  <si>
    <t>AT1G15960.1</t>
  </si>
  <si>
    <t xml:space="preserve"> NRAMP metal ion transporter 6 </t>
  </si>
  <si>
    <t xml:space="preserve"> metal transporter nramp5-like</t>
  </si>
  <si>
    <t>PvBAC74</t>
  </si>
  <si>
    <t>XP_006434248</t>
  </si>
  <si>
    <t>AT1G21710.1</t>
  </si>
  <si>
    <t xml:space="preserve"> 8-oxoguanine-DNA glycosylase 1 </t>
  </si>
  <si>
    <t xml:space="preserve"> 8-oxoguanine-dna glycosylase 1</t>
  </si>
  <si>
    <t>PvBAC75</t>
  </si>
  <si>
    <t>PvBAC147</t>
  </si>
  <si>
    <t>XP_002275881</t>
  </si>
  <si>
    <t>AT1G77380.1</t>
  </si>
  <si>
    <t xml:space="preserve"> amino acid permease 3 </t>
  </si>
  <si>
    <t xml:space="preserve"> amino acid permease 2 isoform 1</t>
  </si>
  <si>
    <t>PvBAC148</t>
  </si>
  <si>
    <t>PvBAC149</t>
  </si>
  <si>
    <t>PvBAC150</t>
  </si>
  <si>
    <t>XP_007019202</t>
  </si>
  <si>
    <t>AT1G21640.1</t>
  </si>
  <si>
    <t xml:space="preserve"> NAD kinase 2 </t>
  </si>
  <si>
    <t xml:space="preserve"> atp-nad kinase family protein</t>
  </si>
  <si>
    <t>PvBAC151</t>
  </si>
  <si>
    <t>Q9ATE5</t>
  </si>
  <si>
    <t>FBP24 Floral-binding protein 24</t>
  </si>
  <si>
    <t>AT5G23260.2</t>
  </si>
  <si>
    <t xml:space="preserve"> MADS-box transcription factor family protein  </t>
  </si>
  <si>
    <t xml:space="preserve"> k-box region and mads-box transcription factor</t>
  </si>
  <si>
    <t>PvBAC152</t>
  </si>
  <si>
    <t>CBI32844</t>
  </si>
  <si>
    <t>AT2G41020.1</t>
  </si>
  <si>
    <t xml:space="preserve"> WW domain-containing protein </t>
  </si>
  <si>
    <t>PvBAC153</t>
  </si>
  <si>
    <t>PvBAC103</t>
  </si>
  <si>
    <t>PvBAC85</t>
  </si>
  <si>
    <t>PvBAC18</t>
  </si>
  <si>
    <t>XP_004139802</t>
  </si>
  <si>
    <t xml:space="preserve"> Predicted: uncharacterized protein LOC101206512 </t>
  </si>
  <si>
    <t>AT1G21560.1</t>
  </si>
  <si>
    <t>PvBAC19</t>
  </si>
  <si>
    <t>ACY91899</t>
  </si>
  <si>
    <t>AT5G20240.1</t>
  </si>
  <si>
    <t xml:space="preserve"> K-box region and MADS-box transcription</t>
  </si>
  <si>
    <t xml:space="preserve"> mads-domain transcription partial</t>
  </si>
  <si>
    <t>Group C unanchored contigs from Pool1</t>
  </si>
  <si>
    <t>PvBAC1</t>
  </si>
  <si>
    <t>PvBAC4</t>
  </si>
  <si>
    <t>PvBAC7</t>
  </si>
  <si>
    <t>XP_002520133</t>
  </si>
  <si>
    <t>AT5G15110.1</t>
  </si>
  <si>
    <t xml:space="preserve"> Pectate lyase family protein </t>
  </si>
  <si>
    <t xml:space="preserve"> probable pectate lyase p59-like</t>
  </si>
  <si>
    <t>PvBAC8</t>
  </si>
  <si>
    <t>PvBAC20</t>
  </si>
  <si>
    <t>PvBAC21</t>
  </si>
  <si>
    <t>PvBAC22</t>
  </si>
  <si>
    <t>AGB05602</t>
  </si>
  <si>
    <t>AT3G57650.1</t>
  </si>
  <si>
    <t xml:space="preserve"> lysophosphatidyl acyltransferase 2 </t>
  </si>
  <si>
    <t xml:space="preserve"> 1-acyl-sn-glycerol-3-phosphate acyltransferase 2-like</t>
  </si>
  <si>
    <t>PvBAC23</t>
  </si>
  <si>
    <t>PvBAC24</t>
  </si>
  <si>
    <t>CBI29886</t>
  </si>
  <si>
    <t>AT3G20860.1</t>
  </si>
  <si>
    <t xml:space="preserve"> NIMA-related kinase 5 </t>
  </si>
  <si>
    <t xml:space="preserve"> serine threonine-protein kinase nek6-like</t>
  </si>
  <si>
    <t>PvBAC25</t>
  </si>
  <si>
    <t>XP_007202399</t>
  </si>
  <si>
    <t>AT3G12170.1</t>
  </si>
  <si>
    <t xml:space="preserve"> Chaperone DnaJ-domain superfamily protein </t>
  </si>
  <si>
    <t xml:space="preserve"> chaperone protein dnaj 6-like</t>
  </si>
  <si>
    <t>PvBAC26</t>
  </si>
  <si>
    <t>CBI29891</t>
  </si>
  <si>
    <t>AT2G42320.2</t>
  </si>
  <si>
    <t xml:space="preserve"> nucleolar protein gar2-related </t>
  </si>
  <si>
    <t>PvBAC27</t>
  </si>
  <si>
    <t>XP_006374211</t>
  </si>
  <si>
    <t>AT1G70300.1</t>
  </si>
  <si>
    <t xml:space="preserve"> K+ uptake permease 6 </t>
  </si>
  <si>
    <t>PvBAC28</t>
  </si>
  <si>
    <t>EXB45100</t>
  </si>
  <si>
    <t>AT2G40540.2</t>
  </si>
  <si>
    <t xml:space="preserve"> potassium transporter 2 </t>
  </si>
  <si>
    <t xml:space="preserve"> potassium transporter 2</t>
  </si>
  <si>
    <t>PvBAC29</t>
  </si>
  <si>
    <t>PvBAC33</t>
  </si>
  <si>
    <t>XP_002270149</t>
  </si>
  <si>
    <t xml:space="preserve"> Predicted:  ethylene-responsive transcription factor WRI1</t>
  </si>
  <si>
    <t>AT3G54320.3</t>
  </si>
  <si>
    <t xml:space="preserve"> Integrase-type DNA-binding superfamily protein </t>
  </si>
  <si>
    <t>PvBAC36</t>
  </si>
  <si>
    <t>XP_007044691</t>
  </si>
  <si>
    <t>AT1G10650.1</t>
  </si>
  <si>
    <t xml:space="preserve"> SBP (S-ribonuclease binding protein) family protein </t>
  </si>
  <si>
    <t xml:space="preserve"> atp binding isoform 1</t>
  </si>
  <si>
    <t>PvBAC37</t>
  </si>
  <si>
    <t>PvBAC38</t>
  </si>
  <si>
    <t>XP_004297389</t>
  </si>
  <si>
    <t xml:space="preserve"> Predicted:  pyrrolidone-carboxylate peptidase-like</t>
  </si>
  <si>
    <t>AT1G23440.1</t>
  </si>
  <si>
    <t xml:space="preserve"> Peptidase C15, pyroglutamyl peptidase I-like </t>
  </si>
  <si>
    <t xml:space="preserve"> pyrrolidone-carboxylate peptidase-like</t>
  </si>
  <si>
    <t>PvBAC39</t>
  </si>
  <si>
    <t>PvBAC41</t>
  </si>
  <si>
    <t>PvBAC49</t>
  </si>
  <si>
    <t>PvBAC50</t>
  </si>
  <si>
    <t>PvBAC51</t>
  </si>
  <si>
    <t>XP_004245115</t>
  </si>
  <si>
    <t xml:space="preserve"> Predicted:  PITH domain-containing protein 1-like</t>
  </si>
  <si>
    <t>AT2G25950.1</t>
  </si>
  <si>
    <t xml:space="preserve"> Protein of unknown function (DUF1000) </t>
  </si>
  <si>
    <t>PvBAC125</t>
  </si>
  <si>
    <t>new_seq_30</t>
  </si>
  <si>
    <t>PvBAC126</t>
  </si>
  <si>
    <t>XP_004235330</t>
  </si>
  <si>
    <t xml:space="preserve"> Predicted:  hydroxysteroid 11-beta-dehydrogenase</t>
  </si>
  <si>
    <t>PvBAC154</t>
  </si>
  <si>
    <t>CAN72119</t>
  </si>
  <si>
    <t>PvBAC157</t>
  </si>
  <si>
    <t>PvBAC160</t>
  </si>
  <si>
    <t>PvBAC163</t>
  </si>
  <si>
    <t>PvBAC164</t>
  </si>
  <si>
    <t>PvBAC165</t>
  </si>
  <si>
    <t>PvBAC166</t>
  </si>
  <si>
    <t>PvBAC172</t>
  </si>
  <si>
    <t>PvBAC173</t>
  </si>
  <si>
    <t>XP_004140932</t>
  </si>
  <si>
    <t xml:space="preserve"> Predicted:  probable adenylate kinase 2, chloroplastic-like</t>
  </si>
  <si>
    <t>AT5G47840.1</t>
  </si>
  <si>
    <t xml:space="preserve"> adenosine monophosphate kinase </t>
  </si>
  <si>
    <t xml:space="preserve"> probable adenylate kinase chloroplastic-like</t>
  </si>
  <si>
    <t>PvBAC174</t>
  </si>
  <si>
    <t>PvBAC175</t>
  </si>
  <si>
    <t>EMS64610</t>
  </si>
  <si>
    <t>AT4G17170.1</t>
  </si>
  <si>
    <t xml:space="preserve"> RAB GTPase homolog B1C </t>
  </si>
  <si>
    <t xml:space="preserve"> rab2 -family small gtpase</t>
  </si>
  <si>
    <t>PvBAC176</t>
  </si>
  <si>
    <t>XP_006346877</t>
  </si>
  <si>
    <t xml:space="preserve"> Predicted:  uncharacterized protein LOC102591997</t>
  </si>
  <si>
    <t xml:space="preserve"> uncharacterized protein loc102591997</t>
  </si>
  <si>
    <t>PvBAC177</t>
  </si>
  <si>
    <t>XP_002525225</t>
  </si>
  <si>
    <t xml:space="preserve"> ras-related protein rabb1c-like</t>
  </si>
  <si>
    <t>PvBAC179</t>
  </si>
  <si>
    <t>PvBAC181</t>
  </si>
  <si>
    <t>PvBAC182</t>
  </si>
  <si>
    <t>XP_002509713</t>
  </si>
  <si>
    <t xml:space="preserve"> (S)-N-methylcoclaurine 3'-hydroxylase isozyme</t>
  </si>
  <si>
    <t>AT2G45570.1</t>
  </si>
  <si>
    <t xml:space="preserve"> cytochrome P450, family 76, subfamily C, polypeptide 2 </t>
  </si>
  <si>
    <t>-n-methylcoclaurine 3 -hydroxylase</t>
  </si>
  <si>
    <t>PvBAC183</t>
  </si>
  <si>
    <t>PvBAC184</t>
  </si>
  <si>
    <t>PvBAC186</t>
  </si>
  <si>
    <t>PvBAC187</t>
  </si>
  <si>
    <t>AAO17025</t>
  </si>
  <si>
    <t>PvBAC188</t>
  </si>
  <si>
    <t>PvBAC189</t>
  </si>
  <si>
    <t>PvBAC190</t>
  </si>
  <si>
    <t>PvBAC191</t>
  </si>
  <si>
    <t>PvBAC192</t>
  </si>
  <si>
    <t>PvBAC193</t>
  </si>
  <si>
    <t>PvBAC194</t>
  </si>
  <si>
    <t>PvBAC195</t>
  </si>
  <si>
    <t>PvBAC196</t>
  </si>
  <si>
    <t>PvBAC197</t>
  </si>
  <si>
    <t>PvBAC198</t>
  </si>
  <si>
    <t>PvBAC199</t>
  </si>
  <si>
    <t>PvBAC200</t>
  </si>
  <si>
    <t>Group D unanchored contigs from Pool2</t>
  </si>
  <si>
    <t>PvBAC206</t>
  </si>
  <si>
    <t>PvBAC208</t>
  </si>
  <si>
    <t>PvBAC210</t>
  </si>
  <si>
    <t>PvBAC212</t>
  </si>
  <si>
    <t>PvBAC213</t>
  </si>
  <si>
    <t>PvBAC214</t>
  </si>
  <si>
    <t>PvBAC215</t>
  </si>
  <si>
    <t>XP_002514863</t>
  </si>
  <si>
    <t>AT3G48740.1</t>
  </si>
  <si>
    <t xml:space="preserve"> Nodulin MtN3 family protein </t>
  </si>
  <si>
    <t xml:space="preserve"> nodulin 3 family protein</t>
  </si>
  <si>
    <t>PvBAC216</t>
  </si>
  <si>
    <t>XP_002269234</t>
  </si>
  <si>
    <t xml:space="preserve"> Predicted:  bidirectional sugar transporter SWEET17</t>
  </si>
  <si>
    <t>AT4G15920.1</t>
  </si>
  <si>
    <t xml:space="preserve"> protein ruptured pollen grain</t>
  </si>
  <si>
    <t>PvBAC217</t>
  </si>
  <si>
    <t>PvBAC218</t>
  </si>
  <si>
    <t>XP_004246247</t>
  </si>
  <si>
    <t xml:space="preserve"> Predicted:  uncharacterized protein LOC101247846 </t>
  </si>
  <si>
    <t>AT3G07565.2</t>
  </si>
  <si>
    <t xml:space="preserve"> Protein of unknown function (DUF3755) </t>
  </si>
  <si>
    <t>PvBAC219</t>
  </si>
  <si>
    <t>PvBAC220</t>
  </si>
  <si>
    <t>PvBAC221</t>
  </si>
  <si>
    <t>PvBAC222</t>
  </si>
  <si>
    <t>XP_006826143</t>
  </si>
  <si>
    <t xml:space="preserve"> hypothetical protein AMTR_s05704p00000690, partial</t>
  </si>
  <si>
    <t>ATMG00300.1</t>
  </si>
  <si>
    <t xml:space="preserve"> Gag-Pol-related retrotransposon family protein </t>
  </si>
  <si>
    <t>PvBAC223</t>
  </si>
  <si>
    <t>PvBAC224</t>
  </si>
  <si>
    <t>PvBAC225</t>
  </si>
  <si>
    <t>BAB11308</t>
  </si>
  <si>
    <t>PvBAC226</t>
  </si>
  <si>
    <t>PvBAC227</t>
  </si>
  <si>
    <t>PvBAC229</t>
  </si>
  <si>
    <t>PvBAC228</t>
  </si>
  <si>
    <t>PvBAC230</t>
  </si>
  <si>
    <t>PvBAC231</t>
  </si>
  <si>
    <t>AT3G21000.1</t>
  </si>
  <si>
    <t>PvBAC232</t>
  </si>
  <si>
    <t>PvBAC233</t>
  </si>
  <si>
    <t>PvBAC234</t>
  </si>
  <si>
    <t>PvBAC236</t>
  </si>
  <si>
    <t>PvBAC237</t>
  </si>
  <si>
    <t>AAG52949</t>
  </si>
  <si>
    <t>PvBAC238</t>
  </si>
  <si>
    <t>PvBAC239</t>
  </si>
  <si>
    <t>PvBAC240</t>
  </si>
  <si>
    <t>PvBAC241</t>
  </si>
  <si>
    <t>PvBAC242</t>
  </si>
  <si>
    <t>PvBAC243</t>
  </si>
  <si>
    <t>PvBAC245</t>
  </si>
  <si>
    <t xml:space="preserve"> hypothetical protein AMTR_s05704p00000690</t>
  </si>
  <si>
    <t>PvBAC246</t>
  </si>
  <si>
    <t>PvBAC247</t>
  </si>
  <si>
    <t>PvBAC248</t>
  </si>
  <si>
    <t>PvBAC249</t>
  </si>
  <si>
    <t>PvBAC250</t>
  </si>
  <si>
    <t>PvBAC251</t>
  </si>
  <si>
    <t>PvBAC252</t>
  </si>
  <si>
    <t>PvBAC253</t>
  </si>
  <si>
    <t>PvBAC254</t>
  </si>
  <si>
    <t>PvBAC255</t>
  </si>
  <si>
    <t>XP_002268656</t>
  </si>
  <si>
    <t xml:space="preserve"> Predicted:  two-component response regulator ARR22</t>
  </si>
  <si>
    <t>AT5G26594.1</t>
  </si>
  <si>
    <t xml:space="preserve"> response regulator 24 </t>
  </si>
  <si>
    <t xml:space="preserve"> two-component response regulator arr22-like</t>
  </si>
  <si>
    <t>PvBAC256</t>
  </si>
  <si>
    <t>PvBAC258</t>
  </si>
  <si>
    <t>PvBAC259</t>
  </si>
  <si>
    <t>PvBAC260</t>
  </si>
  <si>
    <t>PvBAC261</t>
  </si>
  <si>
    <t>PvBAC262</t>
  </si>
  <si>
    <t>XP_002268738</t>
  </si>
  <si>
    <t>PvBAC263</t>
  </si>
  <si>
    <t>PvBAC264</t>
  </si>
  <si>
    <t>PvBAC265</t>
  </si>
  <si>
    <t>PvBAC266</t>
  </si>
  <si>
    <t>PvBAC267</t>
  </si>
  <si>
    <t>PvBAC40</t>
  </si>
  <si>
    <t>PvBAC15</t>
  </si>
  <si>
    <t>EYU20762</t>
  </si>
  <si>
    <t xml:space="preserve"> hypothetical protein MIMGU_mgv1a027163mg</t>
  </si>
  <si>
    <t>AT2G15490.1</t>
  </si>
  <si>
    <t xml:space="preserve"> UDP-glycosyltransferase 73B4 </t>
  </si>
  <si>
    <t xml:space="preserve"> zeatin o-glucosyltransferase-like</t>
  </si>
  <si>
    <t>PvBAC14</t>
  </si>
  <si>
    <t>PvBAC16</t>
  </si>
  <si>
    <t>PvBAC17</t>
  </si>
  <si>
    <t>PvBAC35</t>
  </si>
  <si>
    <t>PvBAC42</t>
  </si>
  <si>
    <t>PvBAC80</t>
  </si>
  <si>
    <t>PvBAC81</t>
  </si>
  <si>
    <t>PvBAC82</t>
  </si>
  <si>
    <t>XP_004304789</t>
  </si>
  <si>
    <t xml:space="preserve"> Predicted:  two-component response regulator ARR22-like</t>
  </si>
  <si>
    <t>PvBAC84</t>
  </si>
  <si>
    <t>PvBAC105</t>
  </si>
  <si>
    <t>XP_007221262</t>
  </si>
  <si>
    <t>AT3G42170.1</t>
  </si>
  <si>
    <t xml:space="preserve"> BED zinc finger ;hAT family dimerisation domain </t>
  </si>
  <si>
    <t xml:space="preserve"> hat family dimerisation domain containing protein</t>
  </si>
  <si>
    <t>PvBAC106</t>
  </si>
  <si>
    <t>XP_002285865</t>
  </si>
  <si>
    <t xml:space="preserve"> Predicted:  L-ascorbate peroxidase T, chloroplastic-like isoform 1</t>
  </si>
  <si>
    <t>AT1G77490.1</t>
  </si>
  <si>
    <t xml:space="preserve"> thylakoidal ascorbate peroxidase </t>
  </si>
  <si>
    <t>PvBAC107</t>
  </si>
  <si>
    <t>XP_004301440</t>
  </si>
  <si>
    <t xml:space="preserve"> Predicted:  putative ribonuclease H protein At1g65750-like</t>
  </si>
  <si>
    <t xml:space="preserve"> ribonuclease h protein at1g65750-like</t>
  </si>
  <si>
    <t>PvBAC156</t>
  </si>
  <si>
    <t>PvBAC155</t>
  </si>
  <si>
    <t>PvBAC158</t>
  </si>
  <si>
    <t>PvBAC159</t>
  </si>
  <si>
    <r>
      <t xml:space="preserve"> hypothetical protein VITISV_041839 [</t>
    </r>
    <r>
      <rPr>
        <i/>
        <sz val="12"/>
        <color theme="1"/>
        <rFont val="Calibri"/>
        <family val="2"/>
        <scheme val="minor"/>
      </rPr>
      <t>Vitis vinifera</t>
    </r>
    <r>
      <rPr>
        <sz val="12"/>
        <color theme="1"/>
        <rFont val="Calibri"/>
        <family val="2"/>
        <scheme val="minor"/>
      </rPr>
      <t>]</t>
    </r>
  </si>
  <si>
    <r>
      <t xml:space="preserve"> hypothetical protein POPTR_0001s40030g [</t>
    </r>
    <r>
      <rPr>
        <i/>
        <sz val="12"/>
        <color theme="1"/>
        <rFont val="Calibri"/>
        <family val="2"/>
        <scheme val="minor"/>
      </rPr>
      <t>Populus trichocarpa</t>
    </r>
    <r>
      <rPr>
        <sz val="12"/>
        <color theme="1"/>
        <rFont val="Calibri"/>
        <family val="2"/>
        <scheme val="minor"/>
      </rPr>
      <t>]</t>
    </r>
  </si>
  <si>
    <r>
      <t xml:space="preserve"> Predicted: pathogen-related protein-like [</t>
    </r>
    <r>
      <rPr>
        <i/>
        <sz val="12"/>
        <color theme="1"/>
        <rFont val="Calibri"/>
        <family val="2"/>
        <scheme val="minor"/>
      </rPr>
      <t>Solanum tuberosum</t>
    </r>
    <r>
      <rPr>
        <sz val="12"/>
        <color theme="1"/>
        <rFont val="Calibri"/>
        <family val="2"/>
        <scheme val="minor"/>
      </rPr>
      <t>]</t>
    </r>
  </si>
  <si>
    <r>
      <t xml:space="preserve"> GDSL-like Lipase/Acylhydrolase superfamily [</t>
    </r>
    <r>
      <rPr>
        <i/>
        <sz val="12"/>
        <color theme="1"/>
        <rFont val="Calibri"/>
        <family val="2"/>
        <scheme val="minor"/>
      </rPr>
      <t>Theobroma cacao</t>
    </r>
    <r>
      <rPr>
        <sz val="12"/>
        <color theme="1"/>
        <rFont val="Calibri"/>
        <family val="2"/>
        <scheme val="minor"/>
      </rPr>
      <t>]</t>
    </r>
  </si>
  <si>
    <r>
      <t xml:space="preserve"> hypothetical protein CARUB_v10018750mg [</t>
    </r>
    <r>
      <rPr>
        <i/>
        <sz val="12"/>
        <color theme="1"/>
        <rFont val="Calibri"/>
        <family val="2"/>
        <scheme val="minor"/>
      </rPr>
      <t>Capsella rubella</t>
    </r>
    <r>
      <rPr>
        <sz val="12"/>
        <color theme="1"/>
        <rFont val="Calibri"/>
        <family val="2"/>
        <scheme val="minor"/>
      </rPr>
      <t>]</t>
    </r>
  </si>
  <si>
    <r>
      <t xml:space="preserve"> hypothetical protein PRUPE_ppa023113mg [</t>
    </r>
    <r>
      <rPr>
        <i/>
        <sz val="12"/>
        <color theme="1"/>
        <rFont val="Calibri"/>
        <family val="2"/>
        <scheme val="minor"/>
      </rPr>
      <t>Prunus persica</t>
    </r>
    <r>
      <rPr>
        <sz val="12"/>
        <color theme="1"/>
        <rFont val="Calibri"/>
        <family val="2"/>
        <scheme val="minor"/>
      </rPr>
      <t>]</t>
    </r>
  </si>
  <si>
    <r>
      <t xml:space="preserve"> hypothetical protein SORBIDRAFT_05g005061 [</t>
    </r>
    <r>
      <rPr>
        <i/>
        <sz val="12"/>
        <color theme="1"/>
        <rFont val="Calibri"/>
        <family val="2"/>
        <scheme val="minor"/>
      </rPr>
      <t>Sorghum bicolor</t>
    </r>
    <r>
      <rPr>
        <sz val="12"/>
        <color theme="1"/>
        <rFont val="Calibri"/>
        <family val="2"/>
        <scheme val="minor"/>
      </rPr>
      <t>]</t>
    </r>
  </si>
  <si>
    <r>
      <t xml:space="preserve"> hypothetical protein SORBIDRAFT_07g013775 [</t>
    </r>
    <r>
      <rPr>
        <i/>
        <sz val="12"/>
        <color theme="1"/>
        <rFont val="Calibri"/>
        <family val="2"/>
        <scheme val="minor"/>
      </rPr>
      <t>Sorghum bicolor</t>
    </r>
    <r>
      <rPr>
        <sz val="12"/>
        <color theme="1"/>
        <rFont val="Calibri"/>
        <family val="2"/>
        <scheme val="minor"/>
      </rPr>
      <t>]</t>
    </r>
  </si>
  <si>
    <r>
      <t xml:space="preserve"> SLL2 protein [</t>
    </r>
    <r>
      <rPr>
        <b/>
        <i/>
        <sz val="11"/>
        <color rgb="FFFF0000"/>
        <rFont val="Calibri"/>
        <family val="2"/>
        <scheme val="minor"/>
      </rPr>
      <t>Primula vulgaris</t>
    </r>
    <r>
      <rPr>
        <b/>
        <sz val="11"/>
        <color rgb="FFFF0000"/>
        <rFont val="Calibri"/>
        <family val="2"/>
        <scheme val="minor"/>
      </rPr>
      <t>]</t>
    </r>
  </si>
  <si>
    <r>
      <t xml:space="preserve"> hypothetical protein M569_01736, partial [</t>
    </r>
    <r>
      <rPr>
        <i/>
        <sz val="12"/>
        <color theme="1"/>
        <rFont val="Calibri"/>
        <family val="2"/>
        <scheme val="minor"/>
      </rPr>
      <t>Genlisea aurea</t>
    </r>
    <r>
      <rPr>
        <sz val="12"/>
        <color theme="1"/>
        <rFont val="Calibri"/>
        <family val="2"/>
        <scheme val="minor"/>
      </rPr>
      <t>]</t>
    </r>
  </si>
  <si>
    <r>
      <t xml:space="preserve"> Similar to Minor spike protein H; [</t>
    </r>
    <r>
      <rPr>
        <i/>
        <sz val="12"/>
        <color theme="1"/>
        <rFont val="Calibri"/>
        <family val="2"/>
        <scheme val="minor"/>
      </rPr>
      <t>Pyronema omphalodes</t>
    </r>
    <r>
      <rPr>
        <sz val="12"/>
        <color theme="1"/>
        <rFont val="Calibri"/>
        <family val="2"/>
        <scheme val="minor"/>
      </rPr>
      <t>]</t>
    </r>
  </si>
  <si>
    <r>
      <t xml:space="preserve"> Auxin response factor 9 isoform 4 [</t>
    </r>
    <r>
      <rPr>
        <i/>
        <sz val="12"/>
        <color theme="1"/>
        <rFont val="Calibri"/>
        <family val="2"/>
        <scheme val="minor"/>
      </rPr>
      <t>Theobroma cacao</t>
    </r>
    <r>
      <rPr>
        <sz val="12"/>
        <color theme="1"/>
        <rFont val="Calibri"/>
        <family val="2"/>
        <scheme val="minor"/>
      </rPr>
      <t>]</t>
    </r>
  </si>
  <si>
    <r>
      <t xml:space="preserve"> Predicted: uncharacterized protein LOC100264984 [</t>
    </r>
    <r>
      <rPr>
        <i/>
        <sz val="12"/>
        <color theme="1"/>
        <rFont val="Calibri"/>
        <family val="2"/>
        <scheme val="minor"/>
      </rPr>
      <t>Vitis vinifera</t>
    </r>
    <r>
      <rPr>
        <sz val="12"/>
        <color theme="1"/>
        <rFont val="Calibri"/>
        <family val="2"/>
        <scheme val="minor"/>
      </rPr>
      <t>]</t>
    </r>
  </si>
  <si>
    <r>
      <t xml:space="preserve"> Predicted: 60S ribosomal protein L13a-4 [</t>
    </r>
    <r>
      <rPr>
        <i/>
        <sz val="12"/>
        <color theme="1"/>
        <rFont val="Calibri"/>
        <family val="2"/>
        <scheme val="minor"/>
      </rPr>
      <t>Vitis vinifera</t>
    </r>
    <r>
      <rPr>
        <sz val="12"/>
        <color theme="1"/>
        <rFont val="Calibri"/>
        <family val="2"/>
        <scheme val="minor"/>
      </rPr>
      <t>]</t>
    </r>
  </si>
  <si>
    <r>
      <t xml:space="preserve"> hypothetical protein VITISV_001095 [</t>
    </r>
    <r>
      <rPr>
        <i/>
        <sz val="12"/>
        <color theme="1"/>
        <rFont val="Calibri"/>
        <family val="2"/>
        <scheme val="minor"/>
      </rPr>
      <t>Vitis vinifera</t>
    </r>
    <r>
      <rPr>
        <sz val="12"/>
        <color theme="1"/>
        <rFont val="Calibri"/>
        <family val="2"/>
        <scheme val="minor"/>
      </rPr>
      <t>]</t>
    </r>
  </si>
  <si>
    <r>
      <t xml:space="preserve"> hypothetical protein PRUPE_ppa021406mg [</t>
    </r>
    <r>
      <rPr>
        <i/>
        <sz val="12"/>
        <color theme="1"/>
        <rFont val="Calibri"/>
        <family val="2"/>
        <scheme val="minor"/>
      </rPr>
      <t>Prunus persica</t>
    </r>
    <r>
      <rPr>
        <sz val="12"/>
        <color theme="1"/>
        <rFont val="Calibri"/>
        <family val="2"/>
        <scheme val="minor"/>
      </rPr>
      <t>]</t>
    </r>
  </si>
  <si>
    <r>
      <t xml:space="preserve"> hypothetical protein VITISV_022696 [</t>
    </r>
    <r>
      <rPr>
        <i/>
        <sz val="12"/>
        <color theme="1"/>
        <rFont val="Calibri"/>
        <family val="2"/>
        <scheme val="minor"/>
      </rPr>
      <t>Vitis vinifera</t>
    </r>
    <r>
      <rPr>
        <sz val="12"/>
        <color theme="1"/>
        <rFont val="Calibri"/>
        <family val="2"/>
        <scheme val="minor"/>
      </rPr>
      <t>]</t>
    </r>
  </si>
  <si>
    <r>
      <t xml:space="preserve"> Receptor-like protein 12 [</t>
    </r>
    <r>
      <rPr>
        <i/>
        <sz val="12"/>
        <color theme="1"/>
        <rFont val="Calibri"/>
        <family val="2"/>
        <scheme val="minor"/>
      </rPr>
      <t>Morus notabilis</t>
    </r>
    <r>
      <rPr>
        <sz val="12"/>
        <color theme="1"/>
        <rFont val="Calibri"/>
        <family val="2"/>
        <scheme val="minor"/>
      </rPr>
      <t>]</t>
    </r>
  </si>
  <si>
    <r>
      <t xml:space="preserve"> hypothetical protein L484_015221 [</t>
    </r>
    <r>
      <rPr>
        <i/>
        <sz val="12"/>
        <color theme="1"/>
        <rFont val="Calibri"/>
        <family val="2"/>
        <scheme val="minor"/>
      </rPr>
      <t>Morus notabilis</t>
    </r>
    <r>
      <rPr>
        <sz val="12"/>
        <color theme="1"/>
        <rFont val="Calibri"/>
        <family val="2"/>
        <scheme val="minor"/>
      </rPr>
      <t>]</t>
    </r>
  </si>
  <si>
    <r>
      <t xml:space="preserve"> hypothetical protein POPTR_0002s24380g [</t>
    </r>
    <r>
      <rPr>
        <i/>
        <sz val="12"/>
        <color theme="1"/>
        <rFont val="Calibri"/>
        <family val="2"/>
        <scheme val="minor"/>
      </rPr>
      <t>Populus trichocarpa</t>
    </r>
    <r>
      <rPr>
        <sz val="12"/>
        <color theme="1"/>
        <rFont val="Calibri"/>
        <family val="2"/>
        <scheme val="minor"/>
      </rPr>
      <t>]</t>
    </r>
  </si>
  <si>
    <r>
      <t xml:space="preserve"> Predicted: uncharacterized protein [</t>
    </r>
    <r>
      <rPr>
        <i/>
        <sz val="12"/>
        <color theme="1"/>
        <rFont val="Calibri"/>
        <family val="2"/>
        <scheme val="minor"/>
      </rPr>
      <t>Fragaria vesca</t>
    </r>
    <r>
      <rPr>
        <sz val="12"/>
        <color theme="1"/>
        <rFont val="Calibri"/>
        <family val="2"/>
        <scheme val="minor"/>
      </rPr>
      <t>]</t>
    </r>
  </si>
  <si>
    <r>
      <t xml:space="preserve"> Predicted: uncharacterized protein LOC100247210 [</t>
    </r>
    <r>
      <rPr>
        <i/>
        <sz val="12"/>
        <color theme="1"/>
        <rFont val="Calibri"/>
        <family val="2"/>
        <scheme val="minor"/>
      </rPr>
      <t>Vitis vinifera</t>
    </r>
    <r>
      <rPr>
        <sz val="12"/>
        <color theme="1"/>
        <rFont val="Calibri"/>
        <family val="2"/>
        <scheme val="minor"/>
      </rPr>
      <t>]</t>
    </r>
  </si>
  <si>
    <r>
      <t xml:space="preserve"> Homeobox protein GLABRA2, putative [</t>
    </r>
    <r>
      <rPr>
        <i/>
        <sz val="12"/>
        <color theme="1"/>
        <rFont val="Calibri"/>
        <family val="2"/>
        <scheme val="minor"/>
      </rPr>
      <t>Ricinus communis</t>
    </r>
    <r>
      <rPr>
        <sz val="12"/>
        <color theme="1"/>
        <rFont val="Calibri"/>
        <family val="2"/>
        <scheme val="minor"/>
      </rPr>
      <t>]</t>
    </r>
  </si>
  <si>
    <r>
      <t xml:space="preserve"> Predicted: homeobox-leucine zipper protein ROC8 [</t>
    </r>
    <r>
      <rPr>
        <i/>
        <sz val="12"/>
        <color theme="1"/>
        <rFont val="Calibri"/>
        <family val="2"/>
        <scheme val="minor"/>
      </rPr>
      <t>Vitis vinifera</t>
    </r>
    <r>
      <rPr>
        <sz val="12"/>
        <color theme="1"/>
        <rFont val="Calibri"/>
        <family val="2"/>
        <scheme val="minor"/>
      </rPr>
      <t>]</t>
    </r>
  </si>
  <si>
    <r>
      <t xml:space="preserve"> Predicted: polyphosphoinositide phosphatase [</t>
    </r>
    <r>
      <rPr>
        <i/>
        <sz val="12"/>
        <color theme="1"/>
        <rFont val="Calibri"/>
        <family val="2"/>
        <scheme val="minor"/>
      </rPr>
      <t>Vitis vinifera</t>
    </r>
    <r>
      <rPr>
        <sz val="12"/>
        <color theme="1"/>
        <rFont val="Calibri"/>
        <family val="2"/>
        <scheme val="minor"/>
      </rPr>
      <t>]</t>
    </r>
  </si>
  <si>
    <r>
      <t xml:space="preserve"> Predicted: uncharacterized protein LOC102618133 [</t>
    </r>
    <r>
      <rPr>
        <i/>
        <sz val="12"/>
        <color theme="1"/>
        <rFont val="Calibri"/>
        <family val="2"/>
        <scheme val="minor"/>
      </rPr>
      <t>Citrus sinensis</t>
    </r>
    <r>
      <rPr>
        <sz val="12"/>
        <color theme="1"/>
        <rFont val="Calibri"/>
        <family val="2"/>
        <scheme val="minor"/>
      </rPr>
      <t>]</t>
    </r>
  </si>
  <si>
    <r>
      <t xml:space="preserve"> hypothetical protein CICLE_v10001161mg [</t>
    </r>
    <r>
      <rPr>
        <i/>
        <sz val="12"/>
        <color theme="1"/>
        <rFont val="Calibri"/>
        <family val="2"/>
        <scheme val="minor"/>
      </rPr>
      <t>Citrus clementina</t>
    </r>
    <r>
      <rPr>
        <sz val="12"/>
        <color theme="1"/>
        <rFont val="Calibri"/>
        <family val="2"/>
        <scheme val="minor"/>
      </rPr>
      <t>]</t>
    </r>
  </si>
  <si>
    <r>
      <t>AF218808_1 ReMembR-H2 protein JR702 [</t>
    </r>
    <r>
      <rPr>
        <i/>
        <sz val="12"/>
        <color theme="1"/>
        <rFont val="Calibri"/>
        <family val="2"/>
        <scheme val="minor"/>
      </rPr>
      <t>Arabidopsis thaliana</t>
    </r>
    <r>
      <rPr>
        <sz val="12"/>
        <color theme="1"/>
        <rFont val="Calibri"/>
        <family val="2"/>
        <scheme val="minor"/>
      </rPr>
      <t>]</t>
    </r>
  </si>
  <si>
    <r>
      <t xml:space="preserve"> Disulfide isomerase-like protein [</t>
    </r>
    <r>
      <rPr>
        <i/>
        <sz val="12"/>
        <color theme="1"/>
        <rFont val="Calibri"/>
        <family val="2"/>
        <scheme val="minor"/>
      </rPr>
      <t>Theobroma cacao</t>
    </r>
    <r>
      <rPr>
        <sz val="12"/>
        <color theme="1"/>
        <rFont val="Calibri"/>
        <family val="2"/>
        <scheme val="minor"/>
      </rPr>
      <t>]</t>
    </r>
  </si>
  <si>
    <r>
      <t xml:space="preserve"> </t>
    </r>
    <r>
      <rPr>
        <b/>
        <sz val="11"/>
        <color theme="9" tint="-0.499984740745262"/>
        <rFont val="Calibri"/>
        <family val="2"/>
        <scheme val="minor"/>
      </rPr>
      <t>PvSLL1 protein [</t>
    </r>
    <r>
      <rPr>
        <b/>
        <i/>
        <sz val="11"/>
        <color theme="9" tint="-0.499984740745262"/>
        <rFont val="Calibri"/>
        <family val="2"/>
        <scheme val="minor"/>
      </rPr>
      <t>Primula vulgaris</t>
    </r>
    <r>
      <rPr>
        <b/>
        <sz val="11"/>
        <color theme="9" tint="-0.499984740745262"/>
        <rFont val="Calibri"/>
        <family val="2"/>
        <scheme val="minor"/>
      </rPr>
      <t>]</t>
    </r>
  </si>
  <si>
    <r>
      <t xml:space="preserve"> Chalcone and stilbene synthase family protein [</t>
    </r>
    <r>
      <rPr>
        <i/>
        <sz val="12"/>
        <color theme="1"/>
        <rFont val="Calibri"/>
        <family val="2"/>
        <scheme val="minor"/>
      </rPr>
      <t>Theobroma cacao</t>
    </r>
    <r>
      <rPr>
        <sz val="12"/>
        <color theme="1"/>
        <rFont val="Calibri"/>
        <family val="2"/>
        <scheme val="minor"/>
      </rPr>
      <t>]</t>
    </r>
  </si>
  <si>
    <r>
      <t xml:space="preserve"> hypothetical protein POPTR_0005s05250g [</t>
    </r>
    <r>
      <rPr>
        <i/>
        <sz val="12"/>
        <color theme="1"/>
        <rFont val="Calibri"/>
        <family val="2"/>
        <scheme val="minor"/>
      </rPr>
      <t>Populus trichocarpa</t>
    </r>
    <r>
      <rPr>
        <sz val="12"/>
        <color theme="1"/>
        <rFont val="Calibri"/>
        <family val="2"/>
        <scheme val="minor"/>
      </rPr>
      <t>]</t>
    </r>
  </si>
  <si>
    <r>
      <t xml:space="preserve"> hypothetical protein MIMGU_mgv1a005115mg [</t>
    </r>
    <r>
      <rPr>
        <i/>
        <sz val="12"/>
        <color theme="1"/>
        <rFont val="Calibri"/>
        <family val="2"/>
        <scheme val="minor"/>
      </rPr>
      <t>Mimulus guttatus</t>
    </r>
    <r>
      <rPr>
        <sz val="12"/>
        <color theme="1"/>
        <rFont val="Calibri"/>
        <family val="2"/>
        <scheme val="minor"/>
      </rPr>
      <t>]</t>
    </r>
  </si>
  <si>
    <r>
      <t xml:space="preserve"> Predicted: subtilisin-like protease-like [</t>
    </r>
    <r>
      <rPr>
        <i/>
        <sz val="12"/>
        <color theme="1"/>
        <rFont val="Calibri"/>
        <family val="2"/>
        <scheme val="minor"/>
      </rPr>
      <t>Solanum lycopersicum</t>
    </r>
    <r>
      <rPr>
        <sz val="12"/>
        <color theme="1"/>
        <rFont val="Calibri"/>
        <family val="2"/>
        <scheme val="minor"/>
      </rPr>
      <t>]</t>
    </r>
  </si>
  <si>
    <r>
      <t xml:space="preserve"> peptidase, putative [</t>
    </r>
    <r>
      <rPr>
        <i/>
        <sz val="12"/>
        <color theme="1"/>
        <rFont val="Calibri"/>
        <family val="2"/>
        <scheme val="minor"/>
      </rPr>
      <t>Ricinus communis</t>
    </r>
    <r>
      <rPr>
        <sz val="12"/>
        <color theme="1"/>
        <rFont val="Calibri"/>
        <family val="2"/>
        <scheme val="minor"/>
      </rPr>
      <t>]</t>
    </r>
  </si>
  <si>
    <r>
      <t xml:space="preserve"> hypothetical protein PRUPE_ppa001969mg [</t>
    </r>
    <r>
      <rPr>
        <i/>
        <sz val="12"/>
        <color theme="1"/>
        <rFont val="Calibri"/>
        <family val="2"/>
        <scheme val="minor"/>
      </rPr>
      <t>Prunus persica</t>
    </r>
    <r>
      <rPr>
        <sz val="12"/>
        <color theme="1"/>
        <rFont val="Calibri"/>
        <family val="2"/>
        <scheme val="minor"/>
      </rPr>
      <t>]</t>
    </r>
  </si>
  <si>
    <r>
      <t xml:space="preserve"> hypothetical protein MIMGU_mgv1a009247mg [</t>
    </r>
    <r>
      <rPr>
        <i/>
        <sz val="12"/>
        <color theme="1"/>
        <rFont val="Calibri"/>
        <family val="2"/>
        <scheme val="minor"/>
      </rPr>
      <t>Mimulus guttatus</t>
    </r>
    <r>
      <rPr>
        <sz val="12"/>
        <color theme="1"/>
        <rFont val="Calibri"/>
        <family val="2"/>
        <scheme val="minor"/>
      </rPr>
      <t>]</t>
    </r>
  </si>
  <si>
    <r>
      <t xml:space="preserve"> hypothetical protein VITISV_043610 [</t>
    </r>
    <r>
      <rPr>
        <i/>
        <sz val="12"/>
        <color theme="1"/>
        <rFont val="Calibri"/>
        <family val="2"/>
        <scheme val="minor"/>
      </rPr>
      <t>Vitis vinifera</t>
    </r>
    <r>
      <rPr>
        <sz val="12"/>
        <color theme="1"/>
        <rFont val="Calibri"/>
        <family val="2"/>
        <scheme val="minor"/>
      </rPr>
      <t>]</t>
    </r>
  </si>
  <si>
    <r>
      <t xml:space="preserve"> Predicted: uncharacterized protein LOC100254101 [</t>
    </r>
    <r>
      <rPr>
        <i/>
        <sz val="12"/>
        <color theme="1"/>
        <rFont val="Calibri"/>
        <family val="2"/>
        <scheme val="minor"/>
      </rPr>
      <t>Vitis vinifera</t>
    </r>
    <r>
      <rPr>
        <sz val="12"/>
        <color theme="1"/>
        <rFont val="Calibri"/>
        <family val="2"/>
        <scheme val="minor"/>
      </rPr>
      <t>]</t>
    </r>
  </si>
  <si>
    <r>
      <t xml:space="preserve"> unnamed protein product [</t>
    </r>
    <r>
      <rPr>
        <i/>
        <sz val="12"/>
        <color theme="1"/>
        <rFont val="Calibri"/>
        <family val="2"/>
        <scheme val="minor"/>
      </rPr>
      <t>Vitis vinifera</t>
    </r>
    <r>
      <rPr>
        <sz val="12"/>
        <color theme="1"/>
        <rFont val="Calibri"/>
        <family val="2"/>
        <scheme val="minor"/>
      </rPr>
      <t>]</t>
    </r>
  </si>
  <si>
    <r>
      <t xml:space="preserve"> Predicted: protein disulfide-isomerase [</t>
    </r>
    <r>
      <rPr>
        <i/>
        <sz val="12"/>
        <color theme="1"/>
        <rFont val="Calibri"/>
        <family val="2"/>
        <scheme val="minor"/>
      </rPr>
      <t>Vitis vinifera</t>
    </r>
    <r>
      <rPr>
        <sz val="12"/>
        <color theme="1"/>
        <rFont val="Calibri"/>
        <family val="2"/>
        <scheme val="minor"/>
      </rPr>
      <t>]</t>
    </r>
  </si>
  <si>
    <r>
      <t xml:space="preserve"> Aldolase superfamily protein isoform 1 [</t>
    </r>
    <r>
      <rPr>
        <i/>
        <sz val="12"/>
        <color theme="1"/>
        <rFont val="Calibri"/>
        <family val="2"/>
        <scheme val="minor"/>
      </rPr>
      <t>Theobroma cacao</t>
    </r>
    <r>
      <rPr>
        <sz val="12"/>
        <color theme="1"/>
        <rFont val="Calibri"/>
        <family val="2"/>
        <scheme val="minor"/>
      </rPr>
      <t>]</t>
    </r>
  </si>
  <si>
    <r>
      <t xml:space="preserve"> hypothetical protein MIMGU_mgv1a019079mg [</t>
    </r>
    <r>
      <rPr>
        <i/>
        <sz val="12"/>
        <color theme="1"/>
        <rFont val="Calibri"/>
        <family val="2"/>
        <scheme val="minor"/>
      </rPr>
      <t>Mimulus guttatus</t>
    </r>
    <r>
      <rPr>
        <sz val="12"/>
        <color theme="1"/>
        <rFont val="Calibri"/>
        <family val="2"/>
        <scheme val="minor"/>
      </rPr>
      <t>]</t>
    </r>
  </si>
  <si>
    <r>
      <t xml:space="preserve"> hypothetical protein VITISV_005773 [</t>
    </r>
    <r>
      <rPr>
        <i/>
        <sz val="12"/>
        <color theme="1"/>
        <rFont val="Calibri"/>
        <family val="2"/>
        <scheme val="minor"/>
      </rPr>
      <t>Vitis vinifera</t>
    </r>
    <r>
      <rPr>
        <sz val="12"/>
        <color theme="1"/>
        <rFont val="Calibri"/>
        <family val="2"/>
        <scheme val="minor"/>
      </rPr>
      <t>]</t>
    </r>
  </si>
  <si>
    <r>
      <t xml:space="preserve"> hypothetical protein MIMGU_mgv1a006830mg [</t>
    </r>
    <r>
      <rPr>
        <i/>
        <sz val="12"/>
        <color theme="1"/>
        <rFont val="Calibri"/>
        <family val="2"/>
        <scheme val="minor"/>
      </rPr>
      <t>Mimulus guttatus</t>
    </r>
    <r>
      <rPr>
        <sz val="12"/>
        <color theme="1"/>
        <rFont val="Calibri"/>
        <family val="2"/>
        <scheme val="minor"/>
      </rPr>
      <t>]</t>
    </r>
  </si>
  <si>
    <r>
      <t xml:space="preserve"> Predicted: aspartic proteinase Asp1-like [</t>
    </r>
    <r>
      <rPr>
        <i/>
        <sz val="12"/>
        <color theme="1"/>
        <rFont val="Calibri"/>
        <family val="2"/>
        <scheme val="minor"/>
      </rPr>
      <t>Solanum lycopersicum</t>
    </r>
    <r>
      <rPr>
        <sz val="12"/>
        <color theme="1"/>
        <rFont val="Calibri"/>
        <family val="2"/>
        <scheme val="minor"/>
      </rPr>
      <t>]</t>
    </r>
  </si>
  <si>
    <r>
      <t xml:space="preserve"> nam-like protein [</t>
    </r>
    <r>
      <rPr>
        <i/>
        <sz val="12"/>
        <color theme="1"/>
        <rFont val="Calibri"/>
        <family val="2"/>
        <scheme val="minor"/>
      </rPr>
      <t>Camellia sinensis</t>
    </r>
    <r>
      <rPr>
        <sz val="12"/>
        <color theme="1"/>
        <rFont val="Calibri"/>
        <family val="2"/>
        <scheme val="minor"/>
      </rPr>
      <t>]</t>
    </r>
  </si>
  <si>
    <r>
      <t xml:space="preserve"> hypothetical protein POPTR_0002s08020g [</t>
    </r>
    <r>
      <rPr>
        <i/>
        <sz val="12"/>
        <color theme="1"/>
        <rFont val="Calibri"/>
        <family val="2"/>
        <scheme val="minor"/>
      </rPr>
      <t>Populus trichocarpa</t>
    </r>
    <r>
      <rPr>
        <sz val="12"/>
        <color theme="1"/>
        <rFont val="Calibri"/>
        <family val="2"/>
        <scheme val="minor"/>
      </rPr>
      <t>]</t>
    </r>
  </si>
  <si>
    <r>
      <t xml:space="preserve"> hypothetical protein PRUPE_ppa003816mg [</t>
    </r>
    <r>
      <rPr>
        <i/>
        <sz val="12"/>
        <color theme="1"/>
        <rFont val="Calibri"/>
        <family val="2"/>
        <scheme val="minor"/>
      </rPr>
      <t>Prunus persica</t>
    </r>
    <r>
      <rPr>
        <sz val="12"/>
        <color theme="1"/>
        <rFont val="Calibri"/>
        <family val="2"/>
        <scheme val="minor"/>
      </rPr>
      <t>]</t>
    </r>
  </si>
  <si>
    <r>
      <t xml:space="preserve"> hypothetical protein CICLE_v10001657mg [</t>
    </r>
    <r>
      <rPr>
        <i/>
        <sz val="12"/>
        <color theme="1"/>
        <rFont val="Calibri"/>
        <family val="2"/>
        <scheme val="minor"/>
      </rPr>
      <t>Citrus clementina</t>
    </r>
    <r>
      <rPr>
        <sz val="12"/>
        <color theme="1"/>
        <rFont val="Calibri"/>
        <family val="2"/>
        <scheme val="minor"/>
      </rPr>
      <t>]</t>
    </r>
  </si>
  <si>
    <r>
      <t xml:space="preserve"> Predicted: amino acid permease 2 isoform 1 [</t>
    </r>
    <r>
      <rPr>
        <i/>
        <sz val="12"/>
        <color theme="1"/>
        <rFont val="Calibri"/>
        <family val="2"/>
        <scheme val="minor"/>
      </rPr>
      <t>Vitis vinifera</t>
    </r>
    <r>
      <rPr>
        <sz val="12"/>
        <color theme="1"/>
        <rFont val="Calibri"/>
        <family val="2"/>
        <scheme val="minor"/>
      </rPr>
      <t>]</t>
    </r>
  </si>
  <si>
    <r>
      <t xml:space="preserve"> Poly(P)/ATP NAD kinase, putative isoform 1 [</t>
    </r>
    <r>
      <rPr>
        <i/>
        <sz val="12"/>
        <color theme="1"/>
        <rFont val="Calibri"/>
        <family val="2"/>
        <scheme val="minor"/>
      </rPr>
      <t>Theobroma cacao</t>
    </r>
    <r>
      <rPr>
        <sz val="12"/>
        <color theme="1"/>
        <rFont val="Calibri"/>
        <family val="2"/>
        <scheme val="minor"/>
      </rPr>
      <t>]</t>
    </r>
  </si>
  <si>
    <r>
      <t xml:space="preserve"> PvGlo [</t>
    </r>
    <r>
      <rPr>
        <b/>
        <i/>
        <sz val="11"/>
        <color theme="9" tint="-0.499984740745262"/>
        <rFont val="Calibri"/>
        <family val="2"/>
        <scheme val="minor"/>
      </rPr>
      <t>Primula vulgaris</t>
    </r>
    <r>
      <rPr>
        <b/>
        <sz val="11"/>
        <color theme="9" tint="-0.499984740745262"/>
        <rFont val="Calibri"/>
        <family val="2"/>
        <scheme val="minor"/>
      </rPr>
      <t>]</t>
    </r>
  </si>
  <si>
    <r>
      <t xml:space="preserve"> Pectate lyase precursor, putative [</t>
    </r>
    <r>
      <rPr>
        <i/>
        <sz val="12"/>
        <color theme="1"/>
        <rFont val="Calibri"/>
        <family val="2"/>
        <scheme val="minor"/>
      </rPr>
      <t>Ricinus communis</t>
    </r>
    <r>
      <rPr>
        <sz val="12"/>
        <color theme="1"/>
        <rFont val="Calibri"/>
        <family val="2"/>
        <scheme val="minor"/>
      </rPr>
      <t>]</t>
    </r>
  </si>
  <si>
    <r>
      <t xml:space="preserve"> sn-glycerol-3-phosphate acyltransferase [</t>
    </r>
    <r>
      <rPr>
        <i/>
        <sz val="12"/>
        <color theme="1"/>
        <rFont val="Calibri"/>
        <family val="2"/>
        <scheme val="minor"/>
      </rPr>
      <t>Camellia oleifera</t>
    </r>
    <r>
      <rPr>
        <sz val="12"/>
        <color theme="1"/>
        <rFont val="Calibri"/>
        <family val="2"/>
        <scheme val="minor"/>
      </rPr>
      <t>]</t>
    </r>
  </si>
  <si>
    <r>
      <t xml:space="preserve"> hypothetical protein PRUPE_ppa009456mg [</t>
    </r>
    <r>
      <rPr>
        <i/>
        <sz val="12"/>
        <color theme="1"/>
        <rFont val="Calibri"/>
        <family val="2"/>
        <scheme val="minor"/>
      </rPr>
      <t>Prunus persica</t>
    </r>
    <r>
      <rPr>
        <sz val="12"/>
        <color theme="1"/>
        <rFont val="Calibri"/>
        <family val="2"/>
        <scheme val="minor"/>
      </rPr>
      <t>]</t>
    </r>
  </si>
  <si>
    <r>
      <t xml:space="preserve"> hypothetical protein POPTR_0015s05040g [</t>
    </r>
    <r>
      <rPr>
        <i/>
        <sz val="12"/>
        <color theme="1"/>
        <rFont val="Calibri"/>
        <family val="2"/>
        <scheme val="minor"/>
      </rPr>
      <t>Populus trichocarpa</t>
    </r>
    <r>
      <rPr>
        <sz val="12"/>
        <color theme="1"/>
        <rFont val="Calibri"/>
        <family val="2"/>
        <scheme val="minor"/>
      </rPr>
      <t>]</t>
    </r>
  </si>
  <si>
    <r>
      <t xml:space="preserve"> putative potassium transporter 9 [</t>
    </r>
    <r>
      <rPr>
        <i/>
        <sz val="12"/>
        <color theme="1"/>
        <rFont val="Calibri"/>
        <family val="2"/>
        <scheme val="minor"/>
      </rPr>
      <t>Morus notabilis</t>
    </r>
    <r>
      <rPr>
        <sz val="12"/>
        <color theme="1"/>
        <rFont val="Calibri"/>
        <family val="2"/>
        <scheme val="minor"/>
      </rPr>
      <t>]</t>
    </r>
  </si>
  <si>
    <r>
      <t xml:space="preserve"> ATP binding protein, putative isoform 1 [</t>
    </r>
    <r>
      <rPr>
        <i/>
        <sz val="12"/>
        <color theme="1"/>
        <rFont val="Calibri"/>
        <family val="2"/>
        <scheme val="minor"/>
      </rPr>
      <t>Theobroma cacao</t>
    </r>
    <r>
      <rPr>
        <sz val="12"/>
        <color theme="1"/>
        <rFont val="Calibri"/>
        <family val="2"/>
        <scheme val="minor"/>
      </rPr>
      <t>]</t>
    </r>
  </si>
  <si>
    <r>
      <t xml:space="preserve"> hypothetical protein VITISV_012998 [</t>
    </r>
    <r>
      <rPr>
        <i/>
        <sz val="12"/>
        <color theme="1"/>
        <rFont val="Calibri"/>
        <family val="2"/>
        <scheme val="minor"/>
      </rPr>
      <t>Vitis vinifera</t>
    </r>
    <r>
      <rPr>
        <sz val="12"/>
        <color theme="1"/>
        <rFont val="Calibri"/>
        <family val="2"/>
        <scheme val="minor"/>
      </rPr>
      <t>]</t>
    </r>
  </si>
  <si>
    <r>
      <t xml:space="preserve"> Ras-related protein Rab-2-B [</t>
    </r>
    <r>
      <rPr>
        <i/>
        <sz val="12"/>
        <color theme="1"/>
        <rFont val="Calibri"/>
        <family val="2"/>
        <scheme val="minor"/>
      </rPr>
      <t>Triticum urartu</t>
    </r>
    <r>
      <rPr>
        <sz val="12"/>
        <color theme="1"/>
        <rFont val="Calibri"/>
        <family val="2"/>
        <scheme val="minor"/>
      </rPr>
      <t>]</t>
    </r>
  </si>
  <si>
    <r>
      <t xml:space="preserve"> protein with unknown function [</t>
    </r>
    <r>
      <rPr>
        <i/>
        <sz val="12"/>
        <color theme="1"/>
        <rFont val="Calibri"/>
        <family val="2"/>
        <scheme val="minor"/>
      </rPr>
      <t>Ricinus communis</t>
    </r>
    <r>
      <rPr>
        <sz val="12"/>
        <color theme="1"/>
        <rFont val="Calibri"/>
        <family val="2"/>
        <scheme val="minor"/>
      </rPr>
      <t>]</t>
    </r>
  </si>
  <si>
    <r>
      <t xml:space="preserve"> Putative gag-pol precursor [</t>
    </r>
    <r>
      <rPr>
        <i/>
        <sz val="12"/>
        <color theme="1"/>
        <rFont val="Calibri"/>
        <family val="2"/>
        <scheme val="minor"/>
      </rPr>
      <t>Oryza sativa</t>
    </r>
    <r>
      <rPr>
        <sz val="12"/>
        <color theme="1"/>
        <rFont val="Calibri"/>
        <family val="2"/>
        <scheme val="minor"/>
      </rPr>
      <t xml:space="preserve"> Japonica Group]</t>
    </r>
  </si>
  <si>
    <r>
      <t xml:space="preserve"> conserved hypothetical protein [</t>
    </r>
    <r>
      <rPr>
        <i/>
        <sz val="12"/>
        <color theme="1"/>
        <rFont val="Calibri"/>
        <family val="2"/>
        <scheme val="minor"/>
      </rPr>
      <t>Ricinus communis</t>
    </r>
    <r>
      <rPr>
        <sz val="12"/>
        <color theme="1"/>
        <rFont val="Calibri"/>
        <family val="2"/>
        <scheme val="minor"/>
      </rPr>
      <t>]</t>
    </r>
  </si>
  <si>
    <r>
      <t xml:space="preserve"> copia-like retroelement pol polyprotein [</t>
    </r>
    <r>
      <rPr>
        <i/>
        <sz val="12"/>
        <color theme="1"/>
        <rFont val="Calibri"/>
        <family val="2"/>
        <scheme val="minor"/>
      </rPr>
      <t>Arabidopsis thaliana</t>
    </r>
    <r>
      <rPr>
        <sz val="12"/>
        <color theme="1"/>
        <rFont val="Calibri"/>
        <family val="2"/>
        <scheme val="minor"/>
      </rPr>
      <t>]</t>
    </r>
  </si>
  <si>
    <r>
      <t xml:space="preserve"> gag/pol polyprotein [</t>
    </r>
    <r>
      <rPr>
        <i/>
        <sz val="12"/>
        <color theme="1"/>
        <rFont val="Calibri"/>
        <family val="2"/>
        <scheme val="minor"/>
      </rPr>
      <t>Arabidopsis thaliana</t>
    </r>
    <r>
      <rPr>
        <sz val="12"/>
        <color theme="1"/>
        <rFont val="Calibri"/>
        <family val="2"/>
        <scheme val="minor"/>
      </rPr>
      <t>]</t>
    </r>
  </si>
  <si>
    <r>
      <t xml:space="preserve"> hypothetical protein PRUPE_ppa020713mg [</t>
    </r>
    <r>
      <rPr>
        <i/>
        <sz val="12"/>
        <color theme="1"/>
        <rFont val="Calibri"/>
        <family val="2"/>
        <scheme val="minor"/>
      </rPr>
      <t>Prunus persica</t>
    </r>
    <r>
      <rPr>
        <sz val="12"/>
        <color theme="1"/>
        <rFont val="Calibri"/>
        <family val="2"/>
        <scheme val="minor"/>
      </rPr>
      <t>]</t>
    </r>
  </si>
  <si>
    <r>
      <rPr>
        <b/>
        <sz val="12"/>
        <color theme="1"/>
        <rFont val="Calibri"/>
        <family val="2"/>
        <scheme val="minor"/>
      </rPr>
      <t xml:space="preserve">Table S2  </t>
    </r>
    <r>
      <rPr>
        <sz val="12"/>
        <color theme="1"/>
        <rFont val="Calibri"/>
        <family val="2"/>
        <scheme val="minor"/>
      </rPr>
      <t xml:space="preserve">Annotation of sequence contig assemblies derived from S locus associated BACs.  Sequence contig assemblies are grouped into four different groups.  BAC Group-A (red) represents sequence contigs anchored to BAC contig S-left.  BAC Group-B (brown) represents sequence contigs anchored to BAC contig S-right.  BAC Group-C (blue) represents unanchored sequence contigs from BAC pool 1. BAC Group-D (orange) represents unanchored sequence contigs from BAC pool 2.  Columns show the assigned </t>
    </r>
    <r>
      <rPr>
        <i/>
        <sz val="12"/>
        <color theme="1"/>
        <rFont val="Calibri"/>
        <family val="2"/>
        <scheme val="minor"/>
      </rPr>
      <t xml:space="preserve">Primula vulgaris </t>
    </r>
    <r>
      <rPr>
        <sz val="12"/>
        <color theme="1"/>
        <rFont val="Calibri"/>
        <family val="2"/>
        <scheme val="minor"/>
      </rPr>
      <t xml:space="preserve">gene ID and its parent contig (see Table S2).  For each putative gene identified, an indication of its length status is given, the accession number for  the top BlastX hit from a nonredundant protein database search is given with the potential protein identify or function.  The top hit from a BlastX search of the Arabidopsis TAIR database is indicated by the relevant Arabidopsis thaliana gene number and its potential protein identity or function. A Blast2GO (Conesa </t>
    </r>
    <r>
      <rPr>
        <i/>
        <sz val="12"/>
        <color theme="1"/>
        <rFont val="Calibri"/>
        <family val="2"/>
        <scheme val="minor"/>
      </rPr>
      <t>et al</t>
    </r>
    <r>
      <rPr>
        <sz val="12"/>
        <color theme="1"/>
        <rFont val="Calibri"/>
        <family val="2"/>
        <scheme val="minor"/>
      </rPr>
      <t xml:space="preserve">., 2005) description is provided for each database hit.  </t>
    </r>
    <r>
      <rPr>
        <i/>
        <sz val="12"/>
        <color theme="1"/>
        <rFont val="Calibri"/>
        <family val="2"/>
        <scheme val="minor"/>
      </rPr>
      <t xml:space="preserve">P. vulgaris </t>
    </r>
    <r>
      <rPr>
        <sz val="12"/>
        <color theme="1"/>
        <rFont val="Calibri"/>
        <family val="2"/>
        <scheme val="minor"/>
      </rPr>
      <t xml:space="preserve">genes and sequences used to initiate the BAC walk are highlighted in bold red text.    </t>
    </r>
  </si>
  <si>
    <t xml:space="preserve">Reference:  </t>
  </si>
  <si>
    <r>
      <rPr>
        <b/>
        <sz val="12"/>
        <color theme="1"/>
        <rFont val="Calibri"/>
        <family val="2"/>
        <scheme val="minor"/>
      </rPr>
      <t>Conesa A, Gotz S, Garcia-Gomez JM, Terol J, Talon M, Robles M. 2005.</t>
    </r>
    <r>
      <rPr>
        <sz val="12"/>
        <color theme="1"/>
        <rFont val="Calibri"/>
        <family val="2"/>
        <scheme val="minor"/>
      </rPr>
      <t xml:space="preserve"> Blast2GO: a universal tool for annotation, visualization and analysis in functional genomics research. </t>
    </r>
    <r>
      <rPr>
        <i/>
        <sz val="12"/>
        <color theme="1"/>
        <rFont val="Calibri"/>
        <family val="2"/>
        <scheme val="minor"/>
      </rPr>
      <t>Bioinformatics</t>
    </r>
    <r>
      <rPr>
        <sz val="12"/>
        <color theme="1"/>
        <rFont val="Calibri"/>
        <family val="2"/>
        <scheme val="minor"/>
      </rPr>
      <t xml:space="preserve"> </t>
    </r>
    <r>
      <rPr>
        <b/>
        <sz val="12"/>
        <color theme="1"/>
        <rFont val="Calibri"/>
        <family val="2"/>
        <scheme val="minor"/>
      </rPr>
      <t>21:</t>
    </r>
    <r>
      <rPr>
        <sz val="12"/>
        <color theme="1"/>
        <rFont val="Calibri"/>
        <family val="2"/>
        <scheme val="minor"/>
      </rPr>
      <t xml:space="preserve"> 3674-3676.</t>
    </r>
  </si>
  <si>
    <r>
      <t xml:space="preserve">Table S1  </t>
    </r>
    <r>
      <rPr>
        <sz val="11"/>
        <color theme="1"/>
        <rFont val="Arial"/>
        <family val="2"/>
      </rPr>
      <t xml:space="preserve">Sequence contig assemblies derived from </t>
    </r>
    <r>
      <rPr>
        <i/>
        <sz val="11"/>
        <color theme="1"/>
        <rFont val="Arial"/>
        <family val="2"/>
      </rPr>
      <t>S</t>
    </r>
    <r>
      <rPr>
        <sz val="11"/>
        <color theme="1"/>
        <rFont val="Arial"/>
        <family val="2"/>
      </rPr>
      <t xml:space="preserve"> locus associated BAC sequencing.  Sequence contig assemblies are grouped into four different assembly groups.  BAC Group-A (red) represents sequence contigs anchored to BAC contig S-left.  BAC Group-B (brown) represents sequence contigs anchored to BAC contig S-right.  BAC Group-C (blue) represents un-anchored sequence contigs from BAC pool 1. BAC Group-D (orange) represents unanchored sequence contigs from BAC pool 2. A number count (No.) for BACs in each group is given.  Columns show the sequence contig name, the length of the contig in bp, and the sequence accession numbers.  The sum total length of sequence contigs is shown at the end of each table.  Fig. S1 provides additional information on each sequence contig group.</t>
    </r>
  </si>
  <si>
    <t>Length (bp)</t>
  </si>
  <si>
    <t>New contig name</t>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2"/>
      <color theme="1"/>
      <name val="Calibri"/>
      <family val="2"/>
      <scheme val="minor"/>
    </font>
    <font>
      <sz val="11"/>
      <color theme="1"/>
      <name val="Calibri"/>
      <family val="2"/>
      <scheme val="minor"/>
    </font>
    <font>
      <b/>
      <sz val="12"/>
      <color theme="1"/>
      <name val="Calibri"/>
      <family val="2"/>
      <scheme val="minor"/>
    </font>
    <font>
      <b/>
      <sz val="12"/>
      <color rgb="FF000000"/>
      <name val="Calibri"/>
      <scheme val="minor"/>
    </font>
    <font>
      <sz val="12"/>
      <color rgb="FF000000"/>
      <name val="Calibri"/>
      <family val="2"/>
      <scheme val="minor"/>
    </font>
    <font>
      <b/>
      <sz val="12"/>
      <color theme="0"/>
      <name val="Calibri"/>
      <family val="2"/>
      <scheme val="minor"/>
    </font>
    <font>
      <b/>
      <sz val="12"/>
      <name val="Calibri"/>
      <family val="2"/>
      <scheme val="minor"/>
    </font>
    <font>
      <b/>
      <i/>
      <sz val="12"/>
      <color rgb="FF000000"/>
      <name val="Calibri"/>
      <family val="2"/>
      <scheme val="minor"/>
    </font>
    <font>
      <b/>
      <sz val="12"/>
      <color rgb="FF000000"/>
      <name val="Calibri"/>
      <family val="2"/>
      <scheme val="minor"/>
    </font>
    <font>
      <sz val="12"/>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b/>
      <sz val="11"/>
      <color theme="1"/>
      <name val="Arial"/>
      <family val="2"/>
    </font>
    <font>
      <sz val="11"/>
      <color theme="1"/>
      <name val="Arial"/>
      <family val="2"/>
    </font>
    <font>
      <sz val="16"/>
      <color rgb="FF000000"/>
      <name val="Arial"/>
      <family val="2"/>
    </font>
    <font>
      <b/>
      <sz val="14"/>
      <color theme="0"/>
      <name val="Calibri"/>
      <family val="2"/>
      <scheme val="minor"/>
    </font>
    <font>
      <b/>
      <i/>
      <sz val="12"/>
      <color theme="0"/>
      <name val="Calibri"/>
      <family val="2"/>
      <scheme val="minor"/>
    </font>
    <font>
      <sz val="12"/>
      <color theme="0"/>
      <name val="Calibri"/>
      <family val="2"/>
      <scheme val="minor"/>
    </font>
    <font>
      <sz val="11"/>
      <color rgb="FF000000"/>
      <name val="Calibri"/>
      <family val="2"/>
      <scheme val="minor"/>
    </font>
    <font>
      <sz val="11"/>
      <color theme="0" tint="-0.499984740745262"/>
      <name val="Calibri"/>
      <family val="2"/>
      <scheme val="minor"/>
    </font>
    <font>
      <b/>
      <sz val="11"/>
      <color rgb="FFFF0000"/>
      <name val="Calibri"/>
      <family val="2"/>
      <scheme val="minor"/>
    </font>
    <font>
      <sz val="11"/>
      <color theme="9" tint="-0.499984740745262"/>
      <name val="Calibri"/>
      <family val="2"/>
      <scheme val="minor"/>
    </font>
    <font>
      <b/>
      <sz val="11"/>
      <color theme="9" tint="-0.499984740745262"/>
      <name val="Calibri"/>
      <family val="2"/>
      <scheme val="minor"/>
    </font>
    <font>
      <b/>
      <sz val="14"/>
      <color theme="1"/>
      <name val="Calibri"/>
      <family val="2"/>
      <scheme val="minor"/>
    </font>
    <font>
      <i/>
      <sz val="12"/>
      <color theme="1"/>
      <name val="Calibri"/>
      <family val="2"/>
      <scheme val="minor"/>
    </font>
    <font>
      <b/>
      <i/>
      <sz val="11"/>
      <color rgb="FFFF0000"/>
      <name val="Calibri"/>
      <family val="2"/>
      <scheme val="minor"/>
    </font>
    <font>
      <b/>
      <i/>
      <sz val="11"/>
      <color theme="9" tint="-0.499984740745262"/>
      <name val="Calibri"/>
      <family val="2"/>
      <scheme val="minor"/>
    </font>
    <font>
      <i/>
      <sz val="11"/>
      <color theme="1"/>
      <name val="Arial"/>
      <family val="2"/>
    </font>
  </fonts>
  <fills count="8">
    <fill>
      <patternFill patternType="none"/>
    </fill>
    <fill>
      <patternFill patternType="gray125"/>
    </fill>
    <fill>
      <patternFill patternType="solid">
        <fgColor rgb="FFFF0000"/>
        <bgColor indexed="64"/>
      </patternFill>
    </fill>
    <fill>
      <patternFill patternType="solid">
        <fgColor theme="9" tint="-0.499984740745262"/>
        <bgColor indexed="64"/>
      </patternFill>
    </fill>
    <fill>
      <patternFill patternType="solid">
        <fgColor rgb="FF0000FF"/>
        <bgColor indexed="64"/>
      </patternFill>
    </fill>
    <fill>
      <patternFill patternType="solid">
        <fgColor rgb="FFFFC000"/>
        <bgColor indexed="64"/>
      </patternFill>
    </fill>
    <fill>
      <patternFill patternType="solid">
        <fgColor theme="0" tint="-4.9989318521683403E-2"/>
        <bgColor indexed="64"/>
      </patternFill>
    </fill>
    <fill>
      <patternFill patternType="solid">
        <fgColor theme="0"/>
        <bgColor indexed="64"/>
      </patternFill>
    </fill>
  </fills>
  <borders count="36">
    <border>
      <left/>
      <right/>
      <top/>
      <bottom/>
      <diagonal/>
    </border>
    <border>
      <left style="thin">
        <color auto="1"/>
      </left>
      <right style="thin">
        <color auto="1"/>
      </right>
      <top style="thin">
        <color auto="1"/>
      </top>
      <bottom style="thin">
        <color auto="1"/>
      </bottom>
      <diagonal/>
    </border>
    <border>
      <left style="medium">
        <color auto="1"/>
      </left>
      <right/>
      <top style="medium">
        <color auto="1"/>
      </top>
      <bottom style="medium">
        <color auto="1"/>
      </bottom>
      <diagonal/>
    </border>
    <border>
      <left style="thin">
        <color auto="1"/>
      </left>
      <right style="thin">
        <color auto="1"/>
      </right>
      <top style="medium">
        <color auto="1"/>
      </top>
      <bottom style="medium">
        <color auto="1"/>
      </bottom>
      <diagonal/>
    </border>
    <border>
      <left/>
      <right/>
      <top/>
      <bottom style="medium">
        <color auto="1"/>
      </bottom>
      <diagonal/>
    </border>
    <border>
      <left style="medium">
        <color auto="1"/>
      </left>
      <right style="thin">
        <color auto="1"/>
      </right>
      <top style="medium">
        <color auto="1"/>
      </top>
      <bottom style="medium">
        <color auto="1"/>
      </bottom>
      <diagonal/>
    </border>
    <border>
      <left style="medium">
        <color indexed="64"/>
      </left>
      <right style="thin">
        <color auto="1"/>
      </right>
      <top style="thin">
        <color auto="1"/>
      </top>
      <bottom style="thin">
        <color auto="1"/>
      </bottom>
      <diagonal/>
    </border>
    <border>
      <left style="medium">
        <color indexed="64"/>
      </left>
      <right style="thin">
        <color auto="1"/>
      </right>
      <top/>
      <bottom style="thin">
        <color auto="1"/>
      </bottom>
      <diagonal/>
    </border>
    <border>
      <left style="thin">
        <color auto="1"/>
      </left>
      <right style="thin">
        <color auto="1"/>
      </right>
      <top/>
      <bottom style="thin">
        <color auto="1"/>
      </bottom>
      <diagonal/>
    </border>
    <border>
      <left style="medium">
        <color indexed="64"/>
      </left>
      <right style="thin">
        <color auto="1"/>
      </right>
      <top style="thin">
        <color auto="1"/>
      </top>
      <bottom/>
      <diagonal/>
    </border>
    <border>
      <left style="thin">
        <color auto="1"/>
      </left>
      <right style="thin">
        <color auto="1"/>
      </right>
      <top style="thin">
        <color auto="1"/>
      </top>
      <bottom/>
      <diagonal/>
    </border>
    <border>
      <left style="medium">
        <color auto="1"/>
      </left>
      <right/>
      <top/>
      <bottom style="medium">
        <color auto="1"/>
      </bottom>
      <diagonal/>
    </border>
    <border>
      <left/>
      <right/>
      <top style="medium">
        <color indexed="64"/>
      </top>
      <bottom style="medium">
        <color indexed="64"/>
      </bottom>
      <diagonal/>
    </border>
    <border>
      <left style="medium">
        <color indexed="64"/>
      </left>
      <right style="thin">
        <color auto="1"/>
      </right>
      <top style="medium">
        <color indexed="64"/>
      </top>
      <bottom style="thin">
        <color auto="1"/>
      </bottom>
      <diagonal/>
    </border>
    <border>
      <left style="thin">
        <color auto="1"/>
      </left>
      <right style="thin">
        <color auto="1"/>
      </right>
      <top style="medium">
        <color indexed="64"/>
      </top>
      <bottom style="thin">
        <color auto="1"/>
      </bottom>
      <diagonal/>
    </border>
    <border>
      <left style="medium">
        <color indexed="64"/>
      </left>
      <right style="thin">
        <color auto="1"/>
      </right>
      <top style="thin">
        <color auto="1"/>
      </top>
      <bottom style="medium">
        <color indexed="64"/>
      </bottom>
      <diagonal/>
    </border>
    <border>
      <left style="thin">
        <color auto="1"/>
      </left>
      <right style="thin">
        <color auto="1"/>
      </right>
      <top style="thin">
        <color auto="1"/>
      </top>
      <bottom style="medium">
        <color indexed="64"/>
      </bottom>
      <diagonal/>
    </border>
    <border>
      <left style="thin">
        <color auto="1"/>
      </left>
      <right style="thin">
        <color auto="1"/>
      </right>
      <top/>
      <bottom style="medium">
        <color auto="1"/>
      </bottom>
      <diagonal/>
    </border>
    <border>
      <left style="medium">
        <color auto="1"/>
      </left>
      <right style="thin">
        <color auto="1"/>
      </right>
      <top/>
      <bottom style="medium">
        <color auto="1"/>
      </bottom>
      <diagonal/>
    </border>
    <border>
      <left style="thin">
        <color auto="1"/>
      </left>
      <right/>
      <top style="thin">
        <color auto="1"/>
      </top>
      <bottom style="thin">
        <color auto="1"/>
      </bottom>
      <diagonal/>
    </border>
    <border>
      <left style="medium">
        <color auto="1"/>
      </left>
      <right style="thin">
        <color auto="1"/>
      </right>
      <top/>
      <bottom/>
      <diagonal/>
    </border>
    <border>
      <left/>
      <right style="medium">
        <color indexed="64"/>
      </right>
      <top style="medium">
        <color indexed="64"/>
      </top>
      <bottom style="medium">
        <color indexed="64"/>
      </bottom>
      <diagonal/>
    </border>
    <border>
      <left style="thin">
        <color auto="1"/>
      </left>
      <right style="medium">
        <color indexed="64"/>
      </right>
      <top style="medium">
        <color indexed="64"/>
      </top>
      <bottom style="medium">
        <color indexed="64"/>
      </bottom>
      <diagonal/>
    </border>
    <border>
      <left style="thin">
        <color auto="1"/>
      </left>
      <right style="medium">
        <color indexed="64"/>
      </right>
      <top/>
      <bottom style="thin">
        <color auto="1"/>
      </bottom>
      <diagonal/>
    </border>
    <border>
      <left style="thin">
        <color auto="1"/>
      </left>
      <right style="medium">
        <color indexed="64"/>
      </right>
      <top style="thin">
        <color auto="1"/>
      </top>
      <bottom style="thin">
        <color auto="1"/>
      </bottom>
      <diagonal/>
    </border>
    <border>
      <left style="thin">
        <color auto="1"/>
      </left>
      <right style="medium">
        <color indexed="64"/>
      </right>
      <top style="thin">
        <color auto="1"/>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auto="1"/>
      </left>
      <right style="thin">
        <color auto="1"/>
      </right>
      <top style="medium">
        <color auto="1"/>
      </top>
      <bottom/>
      <diagonal/>
    </border>
    <border>
      <left style="thin">
        <color auto="1"/>
      </left>
      <right style="thin">
        <color auto="1"/>
      </right>
      <top style="medium">
        <color auto="1"/>
      </top>
      <bottom/>
      <diagonal/>
    </border>
    <border>
      <left style="thin">
        <color auto="1"/>
      </left>
      <right style="medium">
        <color indexed="64"/>
      </right>
      <top style="medium">
        <color indexed="64"/>
      </top>
      <bottom/>
      <diagonal/>
    </border>
    <border>
      <left style="thin">
        <color auto="1"/>
      </left>
      <right style="medium">
        <color indexed="64"/>
      </right>
      <top style="medium">
        <color indexed="64"/>
      </top>
      <bottom style="thin">
        <color auto="1"/>
      </bottom>
      <diagonal/>
    </border>
    <border>
      <left style="thin">
        <color auto="1"/>
      </left>
      <right style="medium">
        <color indexed="64"/>
      </right>
      <top/>
      <bottom style="medium">
        <color auto="1"/>
      </bottom>
      <diagonal/>
    </border>
    <border>
      <left style="thin">
        <color auto="1"/>
      </left>
      <right style="medium">
        <color indexed="64"/>
      </right>
      <top style="thin">
        <color auto="1"/>
      </top>
      <bottom/>
      <diagonal/>
    </border>
    <border>
      <left/>
      <right style="medium">
        <color indexed="64"/>
      </right>
      <top/>
      <bottom/>
      <diagonal/>
    </border>
  </borders>
  <cellStyleXfs count="2">
    <xf numFmtId="0" fontId="0" fillId="0" borderId="0"/>
    <xf numFmtId="0" fontId="9" fillId="0" borderId="0"/>
  </cellStyleXfs>
  <cellXfs count="145">
    <xf numFmtId="0" fontId="0" fillId="0" borderId="0" xfId="0"/>
    <xf numFmtId="0" fontId="4" fillId="0" borderId="0" xfId="0" applyFont="1"/>
    <xf numFmtId="49" fontId="4" fillId="0" borderId="0" xfId="0" applyNumberFormat="1" applyFont="1"/>
    <xf numFmtId="0" fontId="2" fillId="0" borderId="0" xfId="0" applyFont="1"/>
    <xf numFmtId="0" fontId="3" fillId="0" borderId="0" xfId="0" applyFont="1" applyBorder="1"/>
    <xf numFmtId="0" fontId="4" fillId="0" borderId="1" xfId="0" applyFont="1" applyBorder="1"/>
    <xf numFmtId="0" fontId="0" fillId="0" borderId="1" xfId="0" applyBorder="1"/>
    <xf numFmtId="0" fontId="5" fillId="2" borderId="5" xfId="0" applyFont="1" applyFill="1" applyBorder="1" applyAlignment="1">
      <alignment horizontal="right"/>
    </xf>
    <xf numFmtId="0" fontId="4" fillId="0" borderId="6" xfId="0" applyFont="1" applyBorder="1"/>
    <xf numFmtId="0" fontId="4" fillId="0" borderId="7" xfId="0" applyFont="1" applyBorder="1"/>
    <xf numFmtId="0" fontId="4" fillId="0" borderId="8" xfId="0" applyFont="1" applyBorder="1"/>
    <xf numFmtId="0" fontId="4" fillId="0" borderId="9" xfId="0" applyFont="1" applyBorder="1"/>
    <xf numFmtId="0" fontId="4" fillId="0" borderId="10" xfId="0" applyFont="1" applyBorder="1"/>
    <xf numFmtId="0" fontId="5" fillId="2" borderId="3" xfId="0" applyFont="1" applyFill="1" applyBorder="1"/>
    <xf numFmtId="0" fontId="5" fillId="3" borderId="2" xfId="0" applyFont="1" applyFill="1" applyBorder="1" applyAlignment="1">
      <alignment horizontal="center"/>
    </xf>
    <xf numFmtId="0" fontId="2" fillId="0" borderId="11" xfId="0" applyFont="1" applyBorder="1" applyAlignment="1">
      <alignment horizontal="center"/>
    </xf>
    <xf numFmtId="0" fontId="2" fillId="0" borderId="4" xfId="0" applyFont="1" applyBorder="1" applyAlignment="1">
      <alignment horizontal="center"/>
    </xf>
    <xf numFmtId="0" fontId="5" fillId="4" borderId="2" xfId="0" applyFont="1" applyFill="1" applyBorder="1" applyAlignment="1">
      <alignment horizontal="center"/>
    </xf>
    <xf numFmtId="0" fontId="0" fillId="0" borderId="14" xfId="0" applyBorder="1"/>
    <xf numFmtId="0" fontId="0" fillId="0" borderId="16" xfId="0" applyBorder="1"/>
    <xf numFmtId="0" fontId="5" fillId="3" borderId="2" xfId="0" applyFont="1" applyFill="1" applyBorder="1" applyAlignment="1">
      <alignment horizontal="right"/>
    </xf>
    <xf numFmtId="0" fontId="5" fillId="3" borderId="3" xfId="0" applyFont="1" applyFill="1" applyBorder="1"/>
    <xf numFmtId="2" fontId="3" fillId="0" borderId="0" xfId="0" applyNumberFormat="1" applyFont="1"/>
    <xf numFmtId="2" fontId="0" fillId="0" borderId="0" xfId="0" applyNumberFormat="1"/>
    <xf numFmtId="2" fontId="8" fillId="0" borderId="0" xfId="0" applyNumberFormat="1" applyFont="1"/>
    <xf numFmtId="0" fontId="5" fillId="3" borderId="12" xfId="0" applyFont="1" applyFill="1" applyBorder="1" applyAlignment="1">
      <alignment horizontal="center"/>
    </xf>
    <xf numFmtId="0" fontId="6" fillId="0" borderId="17" xfId="0" applyFont="1" applyBorder="1" applyAlignment="1">
      <alignment horizontal="center"/>
    </xf>
    <xf numFmtId="0" fontId="5" fillId="2" borderId="2" xfId="0" applyFont="1" applyFill="1" applyBorder="1" applyAlignment="1">
      <alignment horizontal="center"/>
    </xf>
    <xf numFmtId="0" fontId="6" fillId="0" borderId="18" xfId="0" applyFont="1" applyBorder="1" applyAlignment="1">
      <alignment horizontal="center"/>
    </xf>
    <xf numFmtId="0" fontId="5" fillId="2" borderId="12" xfId="0" applyFont="1" applyFill="1" applyBorder="1" applyAlignment="1">
      <alignment horizontal="left"/>
    </xf>
    <xf numFmtId="0" fontId="2" fillId="0" borderId="18" xfId="0" applyFont="1" applyBorder="1" applyAlignment="1">
      <alignment horizontal="center"/>
    </xf>
    <xf numFmtId="0" fontId="2" fillId="0" borderId="20" xfId="0" applyFont="1" applyBorder="1" applyAlignment="1">
      <alignment horizontal="center"/>
    </xf>
    <xf numFmtId="0" fontId="4" fillId="0" borderId="13" xfId="0" applyFont="1" applyBorder="1"/>
    <xf numFmtId="0" fontId="4" fillId="0" borderId="15" xfId="0" applyFont="1" applyBorder="1"/>
    <xf numFmtId="0" fontId="5" fillId="4" borderId="2" xfId="0" applyFont="1" applyFill="1" applyBorder="1" applyAlignment="1">
      <alignment horizontal="right"/>
    </xf>
    <xf numFmtId="0" fontId="6" fillId="5" borderId="2" xfId="0" applyFont="1" applyFill="1" applyBorder="1" applyAlignment="1">
      <alignment horizontal="center"/>
    </xf>
    <xf numFmtId="0" fontId="0" fillId="0" borderId="19" xfId="0" applyBorder="1"/>
    <xf numFmtId="0" fontId="2" fillId="5" borderId="2" xfId="0" applyFont="1" applyFill="1" applyBorder="1" applyAlignment="1">
      <alignment horizontal="right"/>
    </xf>
    <xf numFmtId="0" fontId="4" fillId="0" borderId="0" xfId="0" applyFont="1" applyFill="1" applyBorder="1"/>
    <xf numFmtId="0" fontId="0" fillId="0" borderId="0" xfId="0" applyAlignment="1">
      <alignment horizontal="center"/>
    </xf>
    <xf numFmtId="2" fontId="0" fillId="0" borderId="0" xfId="0" applyNumberFormat="1" applyAlignment="1">
      <alignment vertical="center"/>
    </xf>
    <xf numFmtId="0" fontId="0" fillId="0" borderId="0" xfId="0" applyAlignment="1">
      <alignment vertical="center"/>
    </xf>
    <xf numFmtId="0" fontId="15" fillId="0" borderId="0" xfId="0" applyFont="1"/>
    <xf numFmtId="0" fontId="0" fillId="0" borderId="0" xfId="0" applyAlignment="1">
      <alignment horizontal="left" indent="1"/>
    </xf>
    <xf numFmtId="0" fontId="16" fillId="2" borderId="2" xfId="0" applyFont="1" applyFill="1" applyBorder="1" applyAlignment="1">
      <alignment horizontal="left" indent="1"/>
    </xf>
    <xf numFmtId="0" fontId="17" fillId="2" borderId="12" xfId="0" applyFont="1" applyFill="1" applyBorder="1" applyAlignment="1">
      <alignment horizontal="left" indent="1"/>
    </xf>
    <xf numFmtId="0" fontId="18" fillId="2" borderId="12" xfId="0" applyFont="1" applyFill="1" applyBorder="1" applyAlignment="1">
      <alignment horizontal="left"/>
    </xf>
    <xf numFmtId="0" fontId="18" fillId="2" borderId="12" xfId="0" applyFont="1" applyFill="1" applyBorder="1" applyAlignment="1">
      <alignment horizontal="center"/>
    </xf>
    <xf numFmtId="0" fontId="5" fillId="2" borderId="21" xfId="0" applyFont="1" applyFill="1" applyBorder="1" applyAlignment="1">
      <alignment horizontal="left"/>
    </xf>
    <xf numFmtId="0" fontId="6" fillId="0" borderId="0" xfId="0" applyFont="1" applyFill="1" applyAlignment="1">
      <alignment horizontal="left"/>
    </xf>
    <xf numFmtId="0" fontId="11" fillId="0" borderId="5" xfId="0" applyFont="1" applyBorder="1" applyAlignment="1">
      <alignment horizontal="left" indent="1"/>
    </xf>
    <xf numFmtId="0" fontId="11" fillId="0" borderId="3" xfId="0" applyFont="1" applyBorder="1" applyAlignment="1">
      <alignment horizontal="left" indent="1"/>
    </xf>
    <xf numFmtId="0" fontId="11" fillId="0" borderId="3" xfId="0" applyFont="1" applyBorder="1" applyAlignment="1">
      <alignment horizontal="center"/>
    </xf>
    <xf numFmtId="0" fontId="11" fillId="0" borderId="22" xfId="0" applyFont="1" applyBorder="1" applyAlignment="1">
      <alignment horizontal="center"/>
    </xf>
    <xf numFmtId="0" fontId="11" fillId="0" borderId="0" xfId="0" applyFont="1"/>
    <xf numFmtId="0" fontId="0" fillId="0" borderId="7" xfId="0" applyBorder="1" applyAlignment="1">
      <alignment horizontal="left" indent="1"/>
    </xf>
    <xf numFmtId="0" fontId="19" fillId="0" borderId="8" xfId="0" applyFont="1" applyBorder="1" applyAlignment="1">
      <alignment horizontal="left" indent="1"/>
    </xf>
    <xf numFmtId="0" fontId="0" fillId="0" borderId="8" xfId="0" applyBorder="1" applyAlignment="1">
      <alignment horizontal="center"/>
    </xf>
    <xf numFmtId="0" fontId="0" fillId="0" borderId="8" xfId="0" applyBorder="1"/>
    <xf numFmtId="0" fontId="0" fillId="0" borderId="23" xfId="0" applyBorder="1" applyAlignment="1">
      <alignment horizontal="center"/>
    </xf>
    <xf numFmtId="0" fontId="0" fillId="6" borderId="6" xfId="0" applyFill="1" applyBorder="1" applyAlignment="1">
      <alignment horizontal="left" indent="1"/>
    </xf>
    <xf numFmtId="0" fontId="19" fillId="6" borderId="1" xfId="0" applyFont="1" applyFill="1" applyBorder="1" applyAlignment="1">
      <alignment horizontal="left" indent="1"/>
    </xf>
    <xf numFmtId="0" fontId="0" fillId="6" borderId="1" xfId="0" applyFill="1" applyBorder="1" applyAlignment="1">
      <alignment horizontal="center"/>
    </xf>
    <xf numFmtId="0" fontId="0" fillId="6" borderId="1" xfId="0" applyFill="1" applyBorder="1"/>
    <xf numFmtId="0" fontId="20" fillId="6" borderId="1" xfId="0" applyFont="1" applyFill="1" applyBorder="1" applyAlignment="1">
      <alignment horizontal="center"/>
    </xf>
    <xf numFmtId="0" fontId="0" fillId="6" borderId="24" xfId="0" applyFill="1" applyBorder="1" applyAlignment="1">
      <alignment horizontal="center"/>
    </xf>
    <xf numFmtId="0" fontId="0" fillId="0" borderId="6" xfId="0" applyBorder="1" applyAlignment="1">
      <alignment horizontal="left" indent="1"/>
    </xf>
    <xf numFmtId="0" fontId="19" fillId="0" borderId="1" xfId="0" applyFont="1" applyBorder="1" applyAlignment="1">
      <alignment horizontal="left" indent="1"/>
    </xf>
    <xf numFmtId="0" fontId="0" fillId="0" borderId="1" xfId="0" applyBorder="1" applyAlignment="1">
      <alignment horizontal="center"/>
    </xf>
    <xf numFmtId="0" fontId="20" fillId="0" borderId="1" xfId="0" applyFont="1" applyBorder="1" applyAlignment="1">
      <alignment horizontal="center"/>
    </xf>
    <xf numFmtId="0" fontId="0" fillId="0" borderId="24" xfId="0" applyBorder="1" applyAlignment="1">
      <alignment horizontal="center"/>
    </xf>
    <xf numFmtId="0" fontId="0" fillId="0" borderId="6" xfId="0" applyFill="1" applyBorder="1" applyAlignment="1">
      <alignment horizontal="left" indent="1"/>
    </xf>
    <xf numFmtId="0" fontId="19" fillId="0" borderId="1" xfId="0" applyFont="1" applyFill="1" applyBorder="1" applyAlignment="1">
      <alignment horizontal="left" indent="1"/>
    </xf>
    <xf numFmtId="0" fontId="0" fillId="0" borderId="1" xfId="0" applyFill="1" applyBorder="1" applyAlignment="1">
      <alignment horizontal="center"/>
    </xf>
    <xf numFmtId="0" fontId="0" fillId="0" borderId="1" xfId="0" applyFill="1" applyBorder="1"/>
    <xf numFmtId="0" fontId="0" fillId="0" borderId="24" xfId="0" applyFill="1" applyBorder="1" applyAlignment="1">
      <alignment horizontal="center"/>
    </xf>
    <xf numFmtId="0" fontId="0" fillId="0" borderId="0" xfId="0" applyFill="1"/>
    <xf numFmtId="0" fontId="0" fillId="0" borderId="24" xfId="0" applyFill="1" applyBorder="1"/>
    <xf numFmtId="0" fontId="0" fillId="6" borderId="24" xfId="0" applyFill="1" applyBorder="1"/>
    <xf numFmtId="0" fontId="0" fillId="0" borderId="24" xfId="0" applyBorder="1"/>
    <xf numFmtId="0" fontId="21" fillId="6" borderId="1" xfId="0" applyFont="1" applyFill="1" applyBorder="1" applyAlignment="1">
      <alignment horizontal="center"/>
    </xf>
    <xf numFmtId="0" fontId="0" fillId="0" borderId="15" xfId="0" applyBorder="1" applyAlignment="1">
      <alignment horizontal="left" indent="1"/>
    </xf>
    <xf numFmtId="0" fontId="19" fillId="0" borderId="16" xfId="0" applyFont="1" applyBorder="1" applyAlignment="1">
      <alignment horizontal="left" indent="1"/>
    </xf>
    <xf numFmtId="0" fontId="0" fillId="0" borderId="16" xfId="0" applyBorder="1" applyAlignment="1">
      <alignment horizontal="center"/>
    </xf>
    <xf numFmtId="0" fontId="0" fillId="0" borderId="25" xfId="0" applyBorder="1"/>
    <xf numFmtId="0" fontId="16" fillId="3" borderId="2" xfId="0" applyFont="1" applyFill="1" applyBorder="1" applyAlignment="1">
      <alignment horizontal="left" indent="1"/>
    </xf>
    <xf numFmtId="0" fontId="12" fillId="3" borderId="12" xfId="0" applyFont="1" applyFill="1" applyBorder="1" applyAlignment="1">
      <alignment horizontal="left" indent="1"/>
    </xf>
    <xf numFmtId="0" fontId="12" fillId="3" borderId="12" xfId="0" applyFont="1" applyFill="1" applyBorder="1" applyAlignment="1">
      <alignment horizontal="center"/>
    </xf>
    <xf numFmtId="0" fontId="12" fillId="3" borderId="12" xfId="0" applyFont="1" applyFill="1" applyBorder="1"/>
    <xf numFmtId="0" fontId="12" fillId="3" borderId="21" xfId="0" applyFont="1" applyFill="1" applyBorder="1"/>
    <xf numFmtId="0" fontId="19" fillId="0" borderId="8" xfId="1" applyFont="1" applyBorder="1" applyAlignment="1">
      <alignment horizontal="left" indent="1"/>
    </xf>
    <xf numFmtId="0" fontId="19" fillId="6" borderId="1" xfId="1" applyFont="1" applyFill="1" applyBorder="1" applyAlignment="1">
      <alignment horizontal="left" indent="1"/>
    </xf>
    <xf numFmtId="0" fontId="19" fillId="0" borderId="1" xfId="1" applyFont="1" applyBorder="1" applyAlignment="1">
      <alignment horizontal="left" indent="1"/>
    </xf>
    <xf numFmtId="0" fontId="19" fillId="0" borderId="1" xfId="1" applyFont="1" applyFill="1" applyBorder="1" applyAlignment="1">
      <alignment horizontal="left" indent="1"/>
    </xf>
    <xf numFmtId="0" fontId="22" fillId="6" borderId="1" xfId="0" applyFont="1" applyFill="1" applyBorder="1" applyAlignment="1">
      <alignment horizontal="center"/>
    </xf>
    <xf numFmtId="0" fontId="19" fillId="0" borderId="16" xfId="1" applyFont="1" applyBorder="1" applyAlignment="1">
      <alignment horizontal="left" indent="1"/>
    </xf>
    <xf numFmtId="0" fontId="23" fillId="7" borderId="16" xfId="0" applyFont="1" applyFill="1" applyBorder="1" applyAlignment="1">
      <alignment horizontal="center"/>
    </xf>
    <xf numFmtId="0" fontId="16" fillId="4" borderId="26" xfId="0" applyFont="1" applyFill="1" applyBorder="1" applyAlignment="1">
      <alignment horizontal="left" indent="1"/>
    </xf>
    <xf numFmtId="0" fontId="10" fillId="4" borderId="27" xfId="0" applyFont="1" applyFill="1" applyBorder="1" applyAlignment="1">
      <alignment horizontal="left" indent="1"/>
    </xf>
    <xf numFmtId="0" fontId="12" fillId="4" borderId="27" xfId="0" applyFont="1" applyFill="1" applyBorder="1" applyAlignment="1">
      <alignment horizontal="center"/>
    </xf>
    <xf numFmtId="0" fontId="12" fillId="4" borderId="27" xfId="0" applyFont="1" applyFill="1" applyBorder="1"/>
    <xf numFmtId="0" fontId="12" fillId="4" borderId="28" xfId="0" applyFont="1" applyFill="1" applyBorder="1"/>
    <xf numFmtId="0" fontId="0" fillId="6" borderId="15" xfId="0" applyFill="1" applyBorder="1" applyAlignment="1">
      <alignment horizontal="left" indent="1"/>
    </xf>
    <xf numFmtId="0" fontId="19" fillId="6" borderId="16" xfId="1" applyFont="1" applyFill="1" applyBorder="1" applyAlignment="1">
      <alignment horizontal="left" indent="1"/>
    </xf>
    <xf numFmtId="0" fontId="0" fillId="6" borderId="16" xfId="0" applyFill="1" applyBorder="1" applyAlignment="1">
      <alignment horizontal="center"/>
    </xf>
    <xf numFmtId="0" fontId="0" fillId="6" borderId="16" xfId="0" applyFill="1" applyBorder="1"/>
    <xf numFmtId="0" fontId="0" fillId="6" borderId="25" xfId="0" applyFill="1" applyBorder="1" applyAlignment="1">
      <alignment horizontal="center"/>
    </xf>
    <xf numFmtId="0" fontId="24" fillId="5" borderId="2" xfId="0" applyFont="1" applyFill="1" applyBorder="1" applyAlignment="1">
      <alignment horizontal="left" indent="1"/>
    </xf>
    <xf numFmtId="0" fontId="11" fillId="5" borderId="12" xfId="0" applyFont="1" applyFill="1" applyBorder="1" applyAlignment="1">
      <alignment horizontal="left" indent="1"/>
    </xf>
    <xf numFmtId="0" fontId="11" fillId="5" borderId="12" xfId="0" applyFont="1" applyFill="1" applyBorder="1" applyAlignment="1">
      <alignment horizontal="center"/>
    </xf>
    <xf numFmtId="0" fontId="11" fillId="5" borderId="12" xfId="0" applyFont="1" applyFill="1" applyBorder="1"/>
    <xf numFmtId="0" fontId="11" fillId="5" borderId="21" xfId="0" applyFont="1" applyFill="1" applyBorder="1"/>
    <xf numFmtId="0" fontId="11" fillId="0" borderId="29" xfId="0" applyFont="1" applyBorder="1" applyAlignment="1">
      <alignment horizontal="left" indent="1"/>
    </xf>
    <xf numFmtId="0" fontId="11" fillId="0" borderId="30" xfId="0" applyFont="1" applyBorder="1" applyAlignment="1">
      <alignment horizontal="left" indent="1"/>
    </xf>
    <xf numFmtId="0" fontId="11" fillId="0" borderId="30" xfId="0" applyFont="1" applyBorder="1" applyAlignment="1">
      <alignment horizontal="center"/>
    </xf>
    <xf numFmtId="0" fontId="11" fillId="0" borderId="31" xfId="0" applyFont="1" applyBorder="1" applyAlignment="1">
      <alignment horizontal="center"/>
    </xf>
    <xf numFmtId="0" fontId="0" fillId="0" borderId="13" xfId="0" applyBorder="1" applyAlignment="1">
      <alignment horizontal="left" indent="1"/>
    </xf>
    <xf numFmtId="0" fontId="1" fillId="0" borderId="14" xfId="1" applyFont="1" applyBorder="1" applyAlignment="1">
      <alignment horizontal="left" indent="1"/>
    </xf>
    <xf numFmtId="0" fontId="0" fillId="0" borderId="14" xfId="0" applyBorder="1" applyAlignment="1">
      <alignment horizontal="center"/>
    </xf>
    <xf numFmtId="0" fontId="20" fillId="0" borderId="14" xfId="0" applyFont="1" applyBorder="1" applyAlignment="1">
      <alignment horizontal="center"/>
    </xf>
    <xf numFmtId="0" fontId="0" fillId="0" borderId="32" xfId="0" applyBorder="1" applyAlignment="1">
      <alignment horizontal="center"/>
    </xf>
    <xf numFmtId="0" fontId="1" fillId="6" borderId="1" xfId="1" applyFont="1" applyFill="1" applyBorder="1" applyAlignment="1">
      <alignment horizontal="left" indent="1"/>
    </xf>
    <xf numFmtId="0" fontId="1" fillId="0" borderId="1" xfId="1" applyFont="1" applyBorder="1" applyAlignment="1">
      <alignment horizontal="left" indent="1"/>
    </xf>
    <xf numFmtId="0" fontId="0" fillId="6" borderId="1" xfId="1" applyFont="1" applyFill="1" applyBorder="1" applyAlignment="1">
      <alignment horizontal="left" indent="1"/>
    </xf>
    <xf numFmtId="0" fontId="20" fillId="6" borderId="16" xfId="0" applyFont="1" applyFill="1" applyBorder="1" applyAlignment="1">
      <alignment horizontal="center"/>
    </xf>
    <xf numFmtId="0" fontId="5" fillId="2" borderId="21" xfId="0" applyFont="1" applyFill="1" applyBorder="1" applyAlignment="1">
      <alignment horizontal="center"/>
    </xf>
    <xf numFmtId="0" fontId="6" fillId="0" borderId="33" xfId="0" applyFont="1" applyFill="1" applyBorder="1" applyAlignment="1">
      <alignment horizontal="center"/>
    </xf>
    <xf numFmtId="0" fontId="4" fillId="0" borderId="23" xfId="0" applyFont="1" applyBorder="1"/>
    <xf numFmtId="0" fontId="4" fillId="0" borderId="24" xfId="0" applyFont="1" applyBorder="1"/>
    <xf numFmtId="0" fontId="7" fillId="0" borderId="24" xfId="0" applyFont="1" applyBorder="1" applyAlignment="1">
      <alignment horizontal="center"/>
    </xf>
    <xf numFmtId="0" fontId="4" fillId="0" borderId="34" xfId="0" applyFont="1" applyBorder="1"/>
    <xf numFmtId="0" fontId="5" fillId="2" borderId="22" xfId="0" applyFont="1" applyFill="1" applyBorder="1"/>
    <xf numFmtId="0" fontId="5" fillId="3" borderId="21" xfId="0" applyFont="1" applyFill="1" applyBorder="1" applyAlignment="1">
      <alignment horizontal="center"/>
    </xf>
    <xf numFmtId="0" fontId="6" fillId="0" borderId="33" xfId="0" applyFont="1" applyBorder="1" applyAlignment="1">
      <alignment horizontal="center"/>
    </xf>
    <xf numFmtId="0" fontId="5" fillId="3" borderId="33" xfId="0" applyFont="1" applyFill="1" applyBorder="1"/>
    <xf numFmtId="0" fontId="5" fillId="4" borderId="21" xfId="0" applyFont="1" applyFill="1" applyBorder="1" applyAlignment="1">
      <alignment horizontal="left"/>
    </xf>
    <xf numFmtId="0" fontId="2" fillId="0" borderId="35" xfId="0" applyFont="1" applyBorder="1" applyAlignment="1">
      <alignment horizontal="center"/>
    </xf>
    <xf numFmtId="0" fontId="0" fillId="0" borderId="32" xfId="0" applyBorder="1"/>
    <xf numFmtId="0" fontId="5" fillId="4" borderId="22" xfId="0" applyFont="1" applyFill="1" applyBorder="1"/>
    <xf numFmtId="0" fontId="6" fillId="5" borderId="21" xfId="0" applyFont="1" applyFill="1" applyBorder="1" applyAlignment="1">
      <alignment horizontal="left"/>
    </xf>
    <xf numFmtId="0" fontId="2" fillId="5" borderId="22" xfId="0" applyFont="1" applyFill="1" applyBorder="1"/>
    <xf numFmtId="0" fontId="1" fillId="0" borderId="0" xfId="0" applyFont="1"/>
    <xf numFmtId="0" fontId="13" fillId="0" borderId="0" xfId="0" applyFont="1" applyAlignment="1">
      <alignment vertical="center" wrapText="1"/>
    </xf>
    <xf numFmtId="0" fontId="0" fillId="0" borderId="0" xfId="0" applyAlignment="1">
      <alignment horizontal="left" vertical="center" wrapText="1"/>
    </xf>
    <xf numFmtId="0" fontId="2" fillId="0" borderId="0" xfId="0" applyFont="1" applyAlignment="1">
      <alignment horizontal="left" vertical="center"/>
    </xf>
  </cellXfs>
  <cellStyles count="2">
    <cellStyle name="Normal" xfId="0" builtinId="0"/>
    <cellStyle name="Normal 2" xfId="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05"/>
  <sheetViews>
    <sheetView tabSelected="1" zoomScaleNormal="100" workbookViewId="0">
      <pane ySplit="2" topLeftCell="A3" activePane="bottomLeft" state="frozen"/>
      <selection pane="bottomLeft" activeCell="D105" sqref="D105"/>
    </sheetView>
  </sheetViews>
  <sheetFormatPr defaultColWidth="11" defaultRowHeight="15.75" x14ac:dyDescent="0.25"/>
  <cols>
    <col min="1" max="1" width="5.625" style="23" customWidth="1"/>
    <col min="2" max="2" width="20.625" customWidth="1"/>
    <col min="3" max="4" width="15.625" customWidth="1"/>
    <col min="5" max="5" width="5.625" customWidth="1"/>
    <col min="6" max="6" width="20.625" customWidth="1"/>
    <col min="7" max="7" width="15.625" customWidth="1"/>
    <col min="8" max="8" width="5.625" customWidth="1"/>
    <col min="9" max="9" width="20.625" hidden="1" customWidth="1"/>
    <col min="10" max="10" width="20.625" customWidth="1"/>
    <col min="11" max="11" width="15.625" customWidth="1"/>
    <col min="12" max="12" width="23.125" bestFit="1" customWidth="1"/>
  </cols>
  <sheetData>
    <row r="1" spans="1:12" ht="20.25" x14ac:dyDescent="0.3">
      <c r="B1" s="42" t="s">
        <v>422</v>
      </c>
    </row>
    <row r="2" spans="1:12" s="41" customFormat="1" ht="123" customHeight="1" x14ac:dyDescent="0.25">
      <c r="A2" s="40"/>
      <c r="B2" s="142" t="s">
        <v>1124</v>
      </c>
      <c r="C2" s="142"/>
      <c r="D2" s="142"/>
      <c r="E2" s="142"/>
      <c r="F2" s="142"/>
      <c r="G2" s="142"/>
      <c r="H2" s="142"/>
      <c r="I2" s="142"/>
      <c r="J2" s="142"/>
      <c r="K2" s="142"/>
    </row>
    <row r="3" spans="1:12" ht="16.5" thickBot="1" x14ac:dyDescent="0.3">
      <c r="A3" s="22"/>
      <c r="B3" s="1"/>
      <c r="C3" s="1"/>
      <c r="D3" s="1"/>
      <c r="E3" s="2"/>
    </row>
    <row r="4" spans="1:12" ht="16.5" thickBot="1" x14ac:dyDescent="0.3">
      <c r="B4" s="27" t="s">
        <v>418</v>
      </c>
      <c r="C4" s="29" t="s">
        <v>414</v>
      </c>
      <c r="D4" s="125"/>
      <c r="E4" s="2"/>
      <c r="F4" s="17" t="s">
        <v>420</v>
      </c>
      <c r="G4" s="135" t="s">
        <v>416</v>
      </c>
      <c r="H4" s="3"/>
      <c r="I4" s="35" t="s">
        <v>0</v>
      </c>
      <c r="J4" s="35" t="s">
        <v>421</v>
      </c>
      <c r="K4" s="139" t="s">
        <v>417</v>
      </c>
    </row>
    <row r="5" spans="1:12" ht="16.5" thickBot="1" x14ac:dyDescent="0.3">
      <c r="B5" s="28" t="s">
        <v>408</v>
      </c>
      <c r="C5" s="26" t="s">
        <v>1125</v>
      </c>
      <c r="D5" s="126" t="s">
        <v>411</v>
      </c>
      <c r="E5" s="2"/>
      <c r="F5" s="31" t="s">
        <v>408</v>
      </c>
      <c r="G5" s="136" t="s">
        <v>1125</v>
      </c>
      <c r="H5" s="4"/>
      <c r="I5" s="15" t="s">
        <v>408</v>
      </c>
      <c r="J5" s="31" t="s">
        <v>408</v>
      </c>
      <c r="K5" s="136" t="s">
        <v>1125</v>
      </c>
    </row>
    <row r="6" spans="1:12" x14ac:dyDescent="0.25">
      <c r="A6" s="24"/>
      <c r="B6" s="9" t="s">
        <v>2</v>
      </c>
      <c r="C6" s="10">
        <v>16122</v>
      </c>
      <c r="D6" s="127"/>
      <c r="E6" s="2"/>
      <c r="F6" s="32" t="s">
        <v>3</v>
      </c>
      <c r="G6" s="137">
        <v>6761</v>
      </c>
      <c r="H6" s="1"/>
      <c r="I6" s="36" t="s">
        <v>4</v>
      </c>
      <c r="J6" s="32" t="s">
        <v>5</v>
      </c>
      <c r="K6" s="137">
        <v>8093</v>
      </c>
    </row>
    <row r="7" spans="1:12" x14ac:dyDescent="0.25">
      <c r="A7" s="24"/>
      <c r="B7" s="8" t="s">
        <v>7</v>
      </c>
      <c r="C7" s="5">
        <v>10674</v>
      </c>
      <c r="D7" s="128"/>
      <c r="E7" s="2"/>
      <c r="F7" s="8" t="s">
        <v>8</v>
      </c>
      <c r="G7" s="79">
        <v>6385</v>
      </c>
      <c r="H7" s="1"/>
      <c r="I7" s="36" t="s">
        <v>9</v>
      </c>
      <c r="J7" s="8" t="s">
        <v>10</v>
      </c>
      <c r="K7" s="79">
        <v>4836</v>
      </c>
      <c r="L7" s="1"/>
    </row>
    <row r="8" spans="1:12" x14ac:dyDescent="0.25">
      <c r="A8" s="24"/>
      <c r="B8" s="8" t="s">
        <v>11</v>
      </c>
      <c r="C8" s="5">
        <v>4425</v>
      </c>
      <c r="D8" s="128"/>
      <c r="E8" s="2"/>
      <c r="F8" s="8" t="s">
        <v>12</v>
      </c>
      <c r="G8" s="79">
        <v>14343</v>
      </c>
      <c r="H8" s="1"/>
      <c r="I8" s="36" t="s">
        <v>13</v>
      </c>
      <c r="J8" s="8" t="s">
        <v>14</v>
      </c>
      <c r="K8" s="79">
        <v>4742</v>
      </c>
      <c r="L8" s="1"/>
    </row>
    <row r="9" spans="1:12" x14ac:dyDescent="0.25">
      <c r="A9" s="24"/>
      <c r="B9" s="8" t="s">
        <v>15</v>
      </c>
      <c r="C9" s="5">
        <v>2821</v>
      </c>
      <c r="D9" s="128"/>
      <c r="E9" s="2"/>
      <c r="F9" s="8" t="s">
        <v>16</v>
      </c>
      <c r="G9" s="79">
        <v>88983</v>
      </c>
      <c r="H9" s="1"/>
      <c r="I9" s="36" t="s">
        <v>17</v>
      </c>
      <c r="J9" s="8" t="s">
        <v>18</v>
      </c>
      <c r="K9" s="79">
        <v>4033</v>
      </c>
      <c r="L9" s="1"/>
    </row>
    <row r="10" spans="1:12" x14ac:dyDescent="0.25">
      <c r="A10" s="24"/>
      <c r="B10" s="8" t="s">
        <v>20</v>
      </c>
      <c r="C10" s="5">
        <v>2868</v>
      </c>
      <c r="D10" s="128"/>
      <c r="E10" s="2"/>
      <c r="F10" s="8" t="s">
        <v>21</v>
      </c>
      <c r="G10" s="79">
        <v>13094</v>
      </c>
      <c r="H10" s="1"/>
      <c r="I10" s="36" t="s">
        <v>22</v>
      </c>
      <c r="J10" s="8" t="s">
        <v>23</v>
      </c>
      <c r="K10" s="79">
        <v>3283</v>
      </c>
      <c r="L10" s="1"/>
    </row>
    <row r="11" spans="1:12" x14ac:dyDescent="0.25">
      <c r="A11" s="24"/>
      <c r="B11" s="8" t="s">
        <v>24</v>
      </c>
      <c r="C11" s="5">
        <v>13254</v>
      </c>
      <c r="D11" s="128"/>
      <c r="E11" s="2"/>
      <c r="F11" s="8" t="s">
        <v>25</v>
      </c>
      <c r="G11" s="79">
        <v>39011</v>
      </c>
      <c r="H11" s="1"/>
      <c r="I11" s="36" t="s">
        <v>26</v>
      </c>
      <c r="J11" s="8" t="s">
        <v>27</v>
      </c>
      <c r="K11" s="79">
        <v>3138</v>
      </c>
    </row>
    <row r="12" spans="1:12" x14ac:dyDescent="0.25">
      <c r="A12" s="24"/>
      <c r="B12" s="8" t="s">
        <v>29</v>
      </c>
      <c r="C12" s="5">
        <v>15218</v>
      </c>
      <c r="D12" s="128"/>
      <c r="E12" s="2"/>
      <c r="F12" s="8" t="s">
        <v>30</v>
      </c>
      <c r="G12" s="79">
        <v>10057</v>
      </c>
      <c r="H12" s="1"/>
      <c r="I12" s="36" t="s">
        <v>31</v>
      </c>
      <c r="J12" s="8" t="s">
        <v>32</v>
      </c>
      <c r="K12" s="79">
        <v>2994</v>
      </c>
    </row>
    <row r="13" spans="1:12" x14ac:dyDescent="0.25">
      <c r="A13" s="24"/>
      <c r="B13" s="8" t="s">
        <v>34</v>
      </c>
      <c r="C13" s="5">
        <v>1197</v>
      </c>
      <c r="D13" s="128"/>
      <c r="E13" s="2"/>
      <c r="F13" s="8" t="s">
        <v>35</v>
      </c>
      <c r="G13" s="79">
        <v>5559</v>
      </c>
      <c r="H13" s="1"/>
      <c r="I13" s="36" t="s">
        <v>36</v>
      </c>
      <c r="J13" s="8" t="s">
        <v>37</v>
      </c>
      <c r="K13" s="79">
        <v>2520</v>
      </c>
      <c r="L13" s="1"/>
    </row>
    <row r="14" spans="1:12" x14ac:dyDescent="0.25">
      <c r="A14" s="24"/>
      <c r="B14" s="8" t="s">
        <v>39</v>
      </c>
      <c r="C14" s="5">
        <v>15127</v>
      </c>
      <c r="D14" s="129" t="s">
        <v>410</v>
      </c>
      <c r="F14" s="8" t="s">
        <v>40</v>
      </c>
      <c r="G14" s="79">
        <v>2531</v>
      </c>
      <c r="H14" s="1"/>
      <c r="I14" s="36" t="s">
        <v>41</v>
      </c>
      <c r="J14" s="8" t="s">
        <v>42</v>
      </c>
      <c r="K14" s="79">
        <v>2462</v>
      </c>
    </row>
    <row r="15" spans="1:12" x14ac:dyDescent="0.25">
      <c r="A15" s="24"/>
      <c r="B15" s="8" t="s">
        <v>44</v>
      </c>
      <c r="C15" s="5">
        <v>15918</v>
      </c>
      <c r="D15" s="128"/>
      <c r="E15" s="2"/>
      <c r="F15" s="8" t="s">
        <v>45</v>
      </c>
      <c r="G15" s="79">
        <v>342</v>
      </c>
      <c r="H15" s="1"/>
      <c r="I15" s="36" t="s">
        <v>46</v>
      </c>
      <c r="J15" s="8" t="s">
        <v>47</v>
      </c>
      <c r="K15" s="79">
        <v>2418</v>
      </c>
      <c r="L15" s="1"/>
    </row>
    <row r="16" spans="1:12" x14ac:dyDescent="0.25">
      <c r="A16" s="24"/>
      <c r="B16" s="8" t="s">
        <v>48</v>
      </c>
      <c r="C16" s="5">
        <v>903</v>
      </c>
      <c r="D16" s="128"/>
      <c r="E16" s="2"/>
      <c r="F16" s="8" t="s">
        <v>49</v>
      </c>
      <c r="G16" s="79">
        <v>6266</v>
      </c>
      <c r="H16" s="1"/>
      <c r="I16" s="36" t="s">
        <v>50</v>
      </c>
      <c r="J16" s="8" t="s">
        <v>51</v>
      </c>
      <c r="K16" s="79">
        <v>2112</v>
      </c>
      <c r="L16" s="1"/>
    </row>
    <row r="17" spans="1:12" x14ac:dyDescent="0.25">
      <c r="A17" s="24"/>
      <c r="B17" s="8" t="s">
        <v>52</v>
      </c>
      <c r="C17" s="5">
        <v>946</v>
      </c>
      <c r="D17" s="128"/>
      <c r="E17" s="2"/>
      <c r="F17" s="8" t="s">
        <v>54</v>
      </c>
      <c r="G17" s="79">
        <v>13305</v>
      </c>
      <c r="H17" s="1"/>
      <c r="I17" s="36" t="s">
        <v>55</v>
      </c>
      <c r="J17" s="8" t="s">
        <v>56</v>
      </c>
      <c r="K17" s="79">
        <v>2043</v>
      </c>
      <c r="L17" s="1"/>
    </row>
    <row r="18" spans="1:12" x14ac:dyDescent="0.25">
      <c r="A18" s="24"/>
      <c r="B18" s="8" t="s">
        <v>58</v>
      </c>
      <c r="C18" s="5">
        <v>708</v>
      </c>
      <c r="D18" s="128"/>
      <c r="E18" s="2"/>
      <c r="F18" s="8" t="s">
        <v>60</v>
      </c>
      <c r="G18" s="79">
        <v>6456</v>
      </c>
      <c r="H18" s="1"/>
      <c r="I18" s="36" t="s">
        <v>61</v>
      </c>
      <c r="J18" s="8" t="s">
        <v>62</v>
      </c>
      <c r="K18" s="79">
        <v>1853</v>
      </c>
      <c r="L18" s="1"/>
    </row>
    <row r="19" spans="1:12" x14ac:dyDescent="0.25">
      <c r="A19" s="24"/>
      <c r="B19" s="8" t="s">
        <v>64</v>
      </c>
      <c r="C19" s="5">
        <v>1356</v>
      </c>
      <c r="D19" s="128"/>
      <c r="E19" s="2"/>
      <c r="F19" s="8" t="s">
        <v>66</v>
      </c>
      <c r="G19" s="79">
        <v>628</v>
      </c>
      <c r="H19" s="1"/>
      <c r="I19" s="36" t="s">
        <v>67</v>
      </c>
      <c r="J19" s="8" t="s">
        <v>68</v>
      </c>
      <c r="K19" s="79">
        <v>1750</v>
      </c>
      <c r="L19" s="1"/>
    </row>
    <row r="20" spans="1:12" x14ac:dyDescent="0.25">
      <c r="A20" s="24"/>
      <c r="B20" s="8" t="s">
        <v>69</v>
      </c>
      <c r="C20" s="5">
        <v>277</v>
      </c>
      <c r="D20" s="128"/>
      <c r="E20" s="2"/>
      <c r="F20" s="8" t="s">
        <v>71</v>
      </c>
      <c r="G20" s="79">
        <v>20739</v>
      </c>
      <c r="H20" s="1"/>
      <c r="I20" s="36" t="s">
        <v>72</v>
      </c>
      <c r="J20" s="8" t="s">
        <v>73</v>
      </c>
      <c r="K20" s="79">
        <v>1493</v>
      </c>
      <c r="L20" s="1"/>
    </row>
    <row r="21" spans="1:12" x14ac:dyDescent="0.25">
      <c r="A21" s="24"/>
      <c r="B21" s="8" t="s">
        <v>74</v>
      </c>
      <c r="C21" s="5">
        <v>2217</v>
      </c>
      <c r="D21" s="128"/>
      <c r="E21" s="2"/>
      <c r="F21" s="8" t="s">
        <v>76</v>
      </c>
      <c r="G21" s="79">
        <v>16250</v>
      </c>
      <c r="H21" s="1"/>
      <c r="I21" s="36" t="s">
        <v>77</v>
      </c>
      <c r="J21" s="8" t="s">
        <v>78</v>
      </c>
      <c r="K21" s="79">
        <v>1447</v>
      </c>
      <c r="L21" s="1"/>
    </row>
    <row r="22" spans="1:12" ht="16.5" thickBot="1" x14ac:dyDescent="0.3">
      <c r="A22" s="24"/>
      <c r="B22" s="11" t="s">
        <v>80</v>
      </c>
      <c r="C22" s="12">
        <v>14800</v>
      </c>
      <c r="D22" s="130"/>
      <c r="E22" s="2"/>
      <c r="F22" s="8" t="s">
        <v>82</v>
      </c>
      <c r="G22" s="79">
        <v>13286</v>
      </c>
      <c r="H22" s="1"/>
      <c r="I22" s="36" t="s">
        <v>83</v>
      </c>
      <c r="J22" s="8" t="s">
        <v>84</v>
      </c>
      <c r="K22" s="79">
        <v>1377</v>
      </c>
      <c r="L22" s="1"/>
    </row>
    <row r="23" spans="1:12" ht="16.5" thickBot="1" x14ac:dyDescent="0.3">
      <c r="A23" s="24"/>
      <c r="B23" s="7" t="s">
        <v>409</v>
      </c>
      <c r="C23" s="13">
        <f>SUM(C6:C22)</f>
        <v>118831</v>
      </c>
      <c r="D23" s="131"/>
      <c r="E23" s="2"/>
      <c r="F23" s="8" t="s">
        <v>86</v>
      </c>
      <c r="G23" s="79">
        <v>9598</v>
      </c>
      <c r="H23" s="1"/>
      <c r="I23" s="36" t="s">
        <v>87</v>
      </c>
      <c r="J23" s="8" t="s">
        <v>88</v>
      </c>
      <c r="K23" s="79">
        <v>1358</v>
      </c>
      <c r="L23" s="1"/>
    </row>
    <row r="24" spans="1:12" ht="16.5" thickBot="1" x14ac:dyDescent="0.3">
      <c r="A24" s="24"/>
      <c r="F24" s="8" t="s">
        <v>90</v>
      </c>
      <c r="G24" s="79">
        <v>9573</v>
      </c>
      <c r="H24" s="1"/>
      <c r="I24" s="36" t="s">
        <v>91</v>
      </c>
      <c r="J24" s="8" t="s">
        <v>92</v>
      </c>
      <c r="K24" s="79">
        <v>1324</v>
      </c>
      <c r="L24" s="1"/>
    </row>
    <row r="25" spans="1:12" ht="16.5" thickBot="1" x14ac:dyDescent="0.3">
      <c r="A25" s="24"/>
      <c r="B25" s="14" t="s">
        <v>419</v>
      </c>
      <c r="C25" s="25" t="s">
        <v>415</v>
      </c>
      <c r="D25" s="132"/>
      <c r="E25" s="2"/>
      <c r="F25" s="8" t="s">
        <v>94</v>
      </c>
      <c r="G25" s="79">
        <v>7947</v>
      </c>
      <c r="H25" s="1"/>
      <c r="I25" s="36" t="s">
        <v>95</v>
      </c>
      <c r="J25" s="8" t="s">
        <v>96</v>
      </c>
      <c r="K25" s="79">
        <v>1304</v>
      </c>
    </row>
    <row r="26" spans="1:12" ht="16.5" thickBot="1" x14ac:dyDescent="0.3">
      <c r="A26" s="24"/>
      <c r="B26" s="30" t="s">
        <v>408</v>
      </c>
      <c r="C26" s="16" t="s">
        <v>1125</v>
      </c>
      <c r="D26" s="133" t="s">
        <v>411</v>
      </c>
      <c r="E26" s="2"/>
      <c r="F26" s="8" t="s">
        <v>100</v>
      </c>
      <c r="G26" s="79">
        <v>6152</v>
      </c>
      <c r="H26" s="1"/>
      <c r="I26" s="36" t="s">
        <v>101</v>
      </c>
      <c r="J26" s="8" t="s">
        <v>102</v>
      </c>
      <c r="K26" s="79">
        <v>1254</v>
      </c>
      <c r="L26" s="1"/>
    </row>
    <row r="27" spans="1:12" x14ac:dyDescent="0.25">
      <c r="A27" s="24"/>
      <c r="B27" s="9" t="s">
        <v>98</v>
      </c>
      <c r="C27" s="10">
        <v>76082</v>
      </c>
      <c r="D27" s="127"/>
      <c r="E27" s="2"/>
      <c r="F27" s="8" t="s">
        <v>104</v>
      </c>
      <c r="G27" s="79">
        <v>3868</v>
      </c>
      <c r="H27" s="1"/>
      <c r="I27" s="36" t="s">
        <v>105</v>
      </c>
      <c r="J27" s="8" t="s">
        <v>106</v>
      </c>
      <c r="K27" s="79">
        <v>1157</v>
      </c>
      <c r="L27" s="1"/>
    </row>
    <row r="28" spans="1:12" x14ac:dyDescent="0.25">
      <c r="A28" s="24"/>
      <c r="B28" s="8" t="s">
        <v>103</v>
      </c>
      <c r="C28" s="5">
        <v>650</v>
      </c>
      <c r="D28" s="128"/>
      <c r="E28" s="2"/>
      <c r="F28" s="8" t="s">
        <v>109</v>
      </c>
      <c r="G28" s="79">
        <v>2823</v>
      </c>
      <c r="H28" s="1"/>
      <c r="I28" s="36" t="s">
        <v>110</v>
      </c>
      <c r="J28" s="8" t="s">
        <v>111</v>
      </c>
      <c r="K28" s="79">
        <v>1129</v>
      </c>
      <c r="L28" s="1"/>
    </row>
    <row r="29" spans="1:12" x14ac:dyDescent="0.25">
      <c r="A29" s="24"/>
      <c r="B29" s="8" t="s">
        <v>108</v>
      </c>
      <c r="C29" s="5">
        <v>68892</v>
      </c>
      <c r="D29" s="128"/>
      <c r="E29" s="2"/>
      <c r="F29" s="8" t="s">
        <v>115</v>
      </c>
      <c r="G29" s="79">
        <v>1948</v>
      </c>
      <c r="I29" s="36" t="s">
        <v>116</v>
      </c>
      <c r="J29" s="8" t="s">
        <v>117</v>
      </c>
      <c r="K29" s="79">
        <v>1124</v>
      </c>
    </row>
    <row r="30" spans="1:12" x14ac:dyDescent="0.25">
      <c r="A30" s="24"/>
      <c r="B30" s="8" t="s">
        <v>113</v>
      </c>
      <c r="C30" s="5">
        <v>18697</v>
      </c>
      <c r="D30" s="128"/>
      <c r="E30" s="2"/>
      <c r="F30" s="8" t="s">
        <v>121</v>
      </c>
      <c r="G30" s="79">
        <v>1487</v>
      </c>
      <c r="H30" s="1"/>
      <c r="I30" s="36" t="s">
        <v>122</v>
      </c>
      <c r="J30" s="8" t="s">
        <v>123</v>
      </c>
      <c r="K30" s="79">
        <v>1120</v>
      </c>
      <c r="L30" s="1"/>
    </row>
    <row r="31" spans="1:12" x14ac:dyDescent="0.25">
      <c r="A31" s="24"/>
      <c r="B31" s="8" t="s">
        <v>119</v>
      </c>
      <c r="C31" s="5">
        <v>47511</v>
      </c>
      <c r="D31" s="128"/>
      <c r="E31" s="2"/>
      <c r="F31" s="8" t="s">
        <v>126</v>
      </c>
      <c r="G31" s="79">
        <v>1430</v>
      </c>
      <c r="H31" s="1"/>
      <c r="I31" s="36" t="s">
        <v>127</v>
      </c>
      <c r="J31" s="8" t="s">
        <v>128</v>
      </c>
      <c r="K31" s="79">
        <v>1054</v>
      </c>
      <c r="L31" s="1"/>
    </row>
    <row r="32" spans="1:12" x14ac:dyDescent="0.25">
      <c r="A32" s="24"/>
      <c r="B32" s="8" t="s">
        <v>124</v>
      </c>
      <c r="C32" s="5">
        <v>632</v>
      </c>
      <c r="D32" s="128"/>
      <c r="E32" s="2"/>
      <c r="F32" s="8" t="s">
        <v>132</v>
      </c>
      <c r="G32" s="79">
        <v>1254</v>
      </c>
      <c r="H32" s="1"/>
      <c r="I32" s="36" t="s">
        <v>133</v>
      </c>
      <c r="J32" s="8" t="s">
        <v>134</v>
      </c>
      <c r="K32" s="79">
        <v>1044</v>
      </c>
      <c r="L32" s="1"/>
    </row>
    <row r="33" spans="1:12" x14ac:dyDescent="0.25">
      <c r="A33" s="24"/>
      <c r="B33" s="8" t="s">
        <v>130</v>
      </c>
      <c r="C33" s="5">
        <v>2707</v>
      </c>
      <c r="D33" s="128"/>
      <c r="E33" s="2"/>
      <c r="F33" s="8" t="s">
        <v>137</v>
      </c>
      <c r="G33" s="79">
        <v>1104</v>
      </c>
      <c r="H33" s="1"/>
      <c r="I33" s="36" t="s">
        <v>138</v>
      </c>
      <c r="J33" s="8" t="s">
        <v>139</v>
      </c>
      <c r="K33" s="79">
        <v>990</v>
      </c>
      <c r="L33" s="1"/>
    </row>
    <row r="34" spans="1:12" x14ac:dyDescent="0.25">
      <c r="A34" s="24"/>
      <c r="B34" s="8" t="s">
        <v>136</v>
      </c>
      <c r="C34" s="5">
        <v>13331</v>
      </c>
      <c r="D34" s="128"/>
      <c r="E34" s="2"/>
      <c r="F34" s="8" t="s">
        <v>142</v>
      </c>
      <c r="G34" s="79">
        <v>965</v>
      </c>
      <c r="H34" s="1"/>
      <c r="I34" s="36" t="s">
        <v>143</v>
      </c>
      <c r="J34" s="8" t="s">
        <v>144</v>
      </c>
      <c r="K34" s="79">
        <v>982</v>
      </c>
      <c r="L34" s="1"/>
    </row>
    <row r="35" spans="1:12" x14ac:dyDescent="0.25">
      <c r="A35" s="24"/>
      <c r="B35" s="8" t="s">
        <v>141</v>
      </c>
      <c r="C35" s="5">
        <v>6832</v>
      </c>
      <c r="D35" s="128"/>
      <c r="E35" s="2"/>
      <c r="F35" s="8" t="s">
        <v>148</v>
      </c>
      <c r="G35" s="79">
        <v>821</v>
      </c>
      <c r="H35" s="1"/>
      <c r="I35" s="36" t="s">
        <v>149</v>
      </c>
      <c r="J35" s="8" t="s">
        <v>150</v>
      </c>
      <c r="K35" s="79">
        <v>975</v>
      </c>
      <c r="L35" s="1"/>
    </row>
    <row r="36" spans="1:12" x14ac:dyDescent="0.25">
      <c r="A36" s="24"/>
      <c r="B36" s="8" t="s">
        <v>146</v>
      </c>
      <c r="C36" s="5">
        <v>7035</v>
      </c>
      <c r="D36" s="128"/>
      <c r="E36" s="2"/>
      <c r="F36" s="8" t="s">
        <v>154</v>
      </c>
      <c r="G36" s="79">
        <v>738</v>
      </c>
      <c r="H36" s="1"/>
      <c r="I36" s="36" t="s">
        <v>155</v>
      </c>
      <c r="J36" s="8" t="s">
        <v>156</v>
      </c>
      <c r="K36" s="79">
        <v>966</v>
      </c>
      <c r="L36" s="1"/>
    </row>
    <row r="37" spans="1:12" x14ac:dyDescent="0.25">
      <c r="A37" s="24"/>
      <c r="B37" s="8" t="s">
        <v>152</v>
      </c>
      <c r="C37" s="5">
        <v>4577</v>
      </c>
      <c r="D37" s="128"/>
      <c r="E37" s="2"/>
      <c r="F37" s="8" t="s">
        <v>159</v>
      </c>
      <c r="G37" s="79">
        <v>717</v>
      </c>
      <c r="I37" s="36" t="s">
        <v>160</v>
      </c>
      <c r="J37" s="8" t="s">
        <v>161</v>
      </c>
      <c r="K37" s="79">
        <v>877</v>
      </c>
    </row>
    <row r="38" spans="1:12" x14ac:dyDescent="0.25">
      <c r="A38" s="24"/>
      <c r="B38" s="8" t="s">
        <v>158</v>
      </c>
      <c r="C38" s="5">
        <v>8998</v>
      </c>
      <c r="D38" s="128"/>
      <c r="E38" s="2"/>
      <c r="F38" s="8" t="s">
        <v>165</v>
      </c>
      <c r="G38" s="79">
        <v>601</v>
      </c>
      <c r="H38" s="1"/>
      <c r="I38" s="36" t="s">
        <v>166</v>
      </c>
      <c r="J38" s="8" t="s">
        <v>167</v>
      </c>
      <c r="K38" s="79">
        <v>796</v>
      </c>
      <c r="L38" s="1"/>
    </row>
    <row r="39" spans="1:12" x14ac:dyDescent="0.25">
      <c r="A39" s="24"/>
      <c r="B39" s="8" t="s">
        <v>163</v>
      </c>
      <c r="C39" s="5">
        <v>55939</v>
      </c>
      <c r="D39" s="129" t="s">
        <v>412</v>
      </c>
      <c r="F39" s="8" t="s">
        <v>171</v>
      </c>
      <c r="G39" s="79">
        <v>586</v>
      </c>
      <c r="H39" s="1"/>
      <c r="I39" s="36" t="s">
        <v>172</v>
      </c>
      <c r="J39" s="8" t="s">
        <v>173</v>
      </c>
      <c r="K39" s="79">
        <v>792</v>
      </c>
      <c r="L39" s="1"/>
    </row>
    <row r="40" spans="1:12" x14ac:dyDescent="0.25">
      <c r="A40" s="24"/>
      <c r="B40" s="8" t="s">
        <v>169</v>
      </c>
      <c r="C40" s="5">
        <v>24885</v>
      </c>
      <c r="D40" s="128"/>
      <c r="E40" s="2"/>
      <c r="F40" s="8" t="s">
        <v>177</v>
      </c>
      <c r="G40" s="79">
        <v>575</v>
      </c>
      <c r="H40" s="1"/>
      <c r="I40" s="36" t="s">
        <v>178</v>
      </c>
      <c r="J40" s="8" t="s">
        <v>179</v>
      </c>
      <c r="K40" s="79">
        <v>766</v>
      </c>
      <c r="L40" s="1"/>
    </row>
    <row r="41" spans="1:12" x14ac:dyDescent="0.25">
      <c r="A41" s="24"/>
      <c r="B41" s="8" t="s">
        <v>175</v>
      </c>
      <c r="C41" s="5">
        <v>972</v>
      </c>
      <c r="D41" s="128"/>
      <c r="F41" s="8" t="s">
        <v>181</v>
      </c>
      <c r="G41" s="79">
        <v>571</v>
      </c>
      <c r="I41" s="36" t="s">
        <v>182</v>
      </c>
      <c r="J41" s="8" t="s">
        <v>183</v>
      </c>
      <c r="K41" s="79">
        <v>762</v>
      </c>
    </row>
    <row r="42" spans="1:12" x14ac:dyDescent="0.25">
      <c r="A42" s="24"/>
      <c r="B42" s="8" t="s">
        <v>180</v>
      </c>
      <c r="C42" s="5">
        <v>1307</v>
      </c>
      <c r="D42" s="128"/>
      <c r="F42" s="8" t="s">
        <v>185</v>
      </c>
      <c r="G42" s="79">
        <v>565</v>
      </c>
      <c r="I42" s="36" t="s">
        <v>186</v>
      </c>
      <c r="J42" s="8" t="s">
        <v>187</v>
      </c>
      <c r="K42" s="79">
        <v>749</v>
      </c>
    </row>
    <row r="43" spans="1:12" x14ac:dyDescent="0.25">
      <c r="A43" s="24"/>
      <c r="B43" s="8" t="s">
        <v>184</v>
      </c>
      <c r="C43" s="5">
        <v>12635</v>
      </c>
      <c r="D43" s="128"/>
      <c r="F43" s="8" t="s">
        <v>191</v>
      </c>
      <c r="G43" s="79">
        <v>535</v>
      </c>
      <c r="I43" s="36" t="s">
        <v>192</v>
      </c>
      <c r="J43" s="8" t="s">
        <v>193</v>
      </c>
      <c r="K43" s="79">
        <v>736</v>
      </c>
    </row>
    <row r="44" spans="1:12" x14ac:dyDescent="0.25">
      <c r="A44" s="24"/>
      <c r="B44" s="8" t="s">
        <v>189</v>
      </c>
      <c r="C44" s="5">
        <v>101716</v>
      </c>
      <c r="D44" s="128"/>
      <c r="F44" s="8" t="s">
        <v>196</v>
      </c>
      <c r="G44" s="79">
        <v>533</v>
      </c>
      <c r="I44" s="36" t="s">
        <v>197</v>
      </c>
      <c r="J44" s="8" t="s">
        <v>198</v>
      </c>
      <c r="K44" s="79">
        <v>706</v>
      </c>
    </row>
    <row r="45" spans="1:12" x14ac:dyDescent="0.25">
      <c r="A45" s="24"/>
      <c r="B45" s="8" t="s">
        <v>195</v>
      </c>
      <c r="C45" s="5">
        <v>38848</v>
      </c>
      <c r="D45" s="128"/>
      <c r="F45" s="8" t="s">
        <v>201</v>
      </c>
      <c r="G45" s="79">
        <v>517</v>
      </c>
      <c r="I45" s="36" t="s">
        <v>202</v>
      </c>
      <c r="J45" s="8" t="s">
        <v>203</v>
      </c>
      <c r="K45" s="79">
        <v>690</v>
      </c>
    </row>
    <row r="46" spans="1:12" x14ac:dyDescent="0.25">
      <c r="A46" s="24"/>
      <c r="B46" s="8" t="s">
        <v>200</v>
      </c>
      <c r="C46" s="5">
        <v>533</v>
      </c>
      <c r="D46" s="128"/>
      <c r="F46" s="8" t="s">
        <v>207</v>
      </c>
      <c r="G46" s="79">
        <v>474</v>
      </c>
      <c r="I46" s="36" t="s">
        <v>208</v>
      </c>
      <c r="J46" s="8" t="s">
        <v>209</v>
      </c>
      <c r="K46" s="79">
        <v>642</v>
      </c>
    </row>
    <row r="47" spans="1:12" x14ac:dyDescent="0.25">
      <c r="A47" s="24"/>
      <c r="B47" s="8" t="s">
        <v>205</v>
      </c>
      <c r="C47" s="5">
        <v>3393</v>
      </c>
      <c r="D47" s="128"/>
      <c r="F47" s="8" t="s">
        <v>211</v>
      </c>
      <c r="G47" s="79">
        <v>496</v>
      </c>
      <c r="I47" s="36" t="s">
        <v>212</v>
      </c>
      <c r="J47" s="8" t="s">
        <v>213</v>
      </c>
      <c r="K47" s="79">
        <v>624</v>
      </c>
    </row>
    <row r="48" spans="1:12" x14ac:dyDescent="0.25">
      <c r="A48" s="24"/>
      <c r="B48" s="8" t="s">
        <v>210</v>
      </c>
      <c r="C48" s="5">
        <v>1160</v>
      </c>
      <c r="D48" s="128"/>
      <c r="F48" s="8" t="s">
        <v>216</v>
      </c>
      <c r="G48" s="79">
        <v>494</v>
      </c>
      <c r="I48" s="36" t="s">
        <v>217</v>
      </c>
      <c r="J48" s="8" t="s">
        <v>218</v>
      </c>
      <c r="K48" s="79">
        <v>608</v>
      </c>
    </row>
    <row r="49" spans="1:11" x14ac:dyDescent="0.25">
      <c r="A49" s="24"/>
      <c r="B49" s="8" t="s">
        <v>214</v>
      </c>
      <c r="C49" s="5">
        <v>2647</v>
      </c>
      <c r="D49" s="128"/>
      <c r="F49" s="8" t="s">
        <v>222</v>
      </c>
      <c r="G49" s="79">
        <v>497</v>
      </c>
      <c r="I49" s="36" t="s">
        <v>223</v>
      </c>
      <c r="J49" s="8" t="s">
        <v>224</v>
      </c>
      <c r="K49" s="79">
        <v>601</v>
      </c>
    </row>
    <row r="50" spans="1:11" x14ac:dyDescent="0.25">
      <c r="A50" s="24"/>
      <c r="B50" s="8" t="s">
        <v>220</v>
      </c>
      <c r="C50" s="5">
        <v>1233</v>
      </c>
      <c r="D50" s="128"/>
      <c r="F50" s="8" t="s">
        <v>227</v>
      </c>
      <c r="G50" s="79">
        <v>487</v>
      </c>
      <c r="I50" s="36" t="s">
        <v>228</v>
      </c>
      <c r="J50" s="8" t="s">
        <v>229</v>
      </c>
      <c r="K50" s="79">
        <v>582</v>
      </c>
    </row>
    <row r="51" spans="1:11" x14ac:dyDescent="0.25">
      <c r="A51" s="24"/>
      <c r="B51" s="8" t="s">
        <v>225</v>
      </c>
      <c r="C51" s="5">
        <v>24146</v>
      </c>
      <c r="D51" s="128"/>
      <c r="F51" s="8" t="s">
        <v>233</v>
      </c>
      <c r="G51" s="79">
        <v>484</v>
      </c>
      <c r="I51" s="36" t="s">
        <v>234</v>
      </c>
      <c r="J51" s="8" t="s">
        <v>235</v>
      </c>
      <c r="K51" s="79">
        <v>562</v>
      </c>
    </row>
    <row r="52" spans="1:11" x14ac:dyDescent="0.25">
      <c r="A52" s="24"/>
      <c r="B52" s="8" t="s">
        <v>231</v>
      </c>
      <c r="C52" s="5">
        <v>23713</v>
      </c>
      <c r="D52" s="128"/>
      <c r="F52" s="8" t="s">
        <v>237</v>
      </c>
      <c r="G52" s="79">
        <v>467</v>
      </c>
      <c r="I52" s="36" t="s">
        <v>238</v>
      </c>
      <c r="J52" s="8" t="s">
        <v>239</v>
      </c>
      <c r="K52" s="79">
        <v>542</v>
      </c>
    </row>
    <row r="53" spans="1:11" x14ac:dyDescent="0.25">
      <c r="A53" s="24"/>
      <c r="B53" s="8" t="s">
        <v>236</v>
      </c>
      <c r="C53" s="5">
        <v>14733</v>
      </c>
      <c r="D53" s="128"/>
      <c r="F53" s="8" t="s">
        <v>242</v>
      </c>
      <c r="G53" s="79">
        <v>446</v>
      </c>
      <c r="I53" s="36" t="s">
        <v>243</v>
      </c>
      <c r="J53" s="8" t="s">
        <v>244</v>
      </c>
      <c r="K53" s="79">
        <v>534</v>
      </c>
    </row>
    <row r="54" spans="1:11" x14ac:dyDescent="0.25">
      <c r="A54" s="24"/>
      <c r="B54" s="8" t="s">
        <v>241</v>
      </c>
      <c r="C54" s="5">
        <v>804</v>
      </c>
      <c r="D54" s="128"/>
      <c r="F54" s="8" t="s">
        <v>246</v>
      </c>
      <c r="G54" s="79">
        <v>438</v>
      </c>
      <c r="I54" s="36" t="s">
        <v>247</v>
      </c>
      <c r="J54" s="8" t="s">
        <v>248</v>
      </c>
      <c r="K54" s="79">
        <v>522</v>
      </c>
    </row>
    <row r="55" spans="1:11" x14ac:dyDescent="0.25">
      <c r="A55" s="24"/>
      <c r="B55" s="8" t="s">
        <v>245</v>
      </c>
      <c r="C55" s="5">
        <v>4988</v>
      </c>
      <c r="D55" s="128"/>
      <c r="F55" s="8" t="s">
        <v>251</v>
      </c>
      <c r="G55" s="79">
        <v>417</v>
      </c>
      <c r="I55" s="36" t="s">
        <v>252</v>
      </c>
      <c r="J55" s="8" t="s">
        <v>253</v>
      </c>
      <c r="K55" s="79">
        <v>513</v>
      </c>
    </row>
    <row r="56" spans="1:11" x14ac:dyDescent="0.25">
      <c r="A56" s="24"/>
      <c r="B56" s="8" t="s">
        <v>249</v>
      </c>
      <c r="C56" s="5">
        <v>351</v>
      </c>
      <c r="D56" s="128"/>
      <c r="F56" s="8" t="s">
        <v>256</v>
      </c>
      <c r="G56" s="79">
        <v>364</v>
      </c>
      <c r="I56" s="36" t="s">
        <v>257</v>
      </c>
      <c r="J56" s="8" t="s">
        <v>258</v>
      </c>
      <c r="K56" s="79">
        <v>509</v>
      </c>
    </row>
    <row r="57" spans="1:11" x14ac:dyDescent="0.25">
      <c r="A57" s="24"/>
      <c r="B57" s="8" t="s">
        <v>255</v>
      </c>
      <c r="C57" s="5">
        <v>54643</v>
      </c>
      <c r="D57" s="128"/>
      <c r="F57" s="8" t="s">
        <v>262</v>
      </c>
      <c r="G57" s="79">
        <v>303</v>
      </c>
      <c r="I57" s="36" t="s">
        <v>263</v>
      </c>
      <c r="J57" s="8" t="s">
        <v>264</v>
      </c>
      <c r="K57" s="79">
        <v>495</v>
      </c>
    </row>
    <row r="58" spans="1:11" x14ac:dyDescent="0.25">
      <c r="A58" s="24"/>
      <c r="B58" s="8" t="s">
        <v>260</v>
      </c>
      <c r="C58" s="5">
        <v>14596</v>
      </c>
      <c r="D58" s="128"/>
      <c r="F58" s="8" t="s">
        <v>268</v>
      </c>
      <c r="G58" s="79">
        <v>296</v>
      </c>
      <c r="I58" s="36" t="s">
        <v>269</v>
      </c>
      <c r="J58" s="8" t="s">
        <v>270</v>
      </c>
      <c r="K58" s="79">
        <v>487</v>
      </c>
    </row>
    <row r="59" spans="1:11" x14ac:dyDescent="0.25">
      <c r="A59" s="24"/>
      <c r="B59" s="8" t="s">
        <v>266</v>
      </c>
      <c r="C59" s="5">
        <v>1419</v>
      </c>
      <c r="D59" s="128"/>
      <c r="F59" s="8" t="s">
        <v>273</v>
      </c>
      <c r="G59" s="79">
        <v>280</v>
      </c>
      <c r="I59" s="36" t="s">
        <v>274</v>
      </c>
      <c r="J59" s="8" t="s">
        <v>275</v>
      </c>
      <c r="K59" s="79">
        <v>484</v>
      </c>
    </row>
    <row r="60" spans="1:11" x14ac:dyDescent="0.25">
      <c r="A60" s="24"/>
      <c r="B60" s="8" t="s">
        <v>272</v>
      </c>
      <c r="C60" s="5">
        <v>10971</v>
      </c>
      <c r="D60" s="128"/>
      <c r="F60" s="8" t="s">
        <v>278</v>
      </c>
      <c r="G60" s="79">
        <v>230</v>
      </c>
      <c r="I60" s="36" t="s">
        <v>279</v>
      </c>
      <c r="J60" s="8" t="s">
        <v>280</v>
      </c>
      <c r="K60" s="79">
        <v>482</v>
      </c>
    </row>
    <row r="61" spans="1:11" ht="16.5" thickBot="1" x14ac:dyDescent="0.3">
      <c r="A61" s="24"/>
      <c r="B61" s="8" t="s">
        <v>277</v>
      </c>
      <c r="C61" s="5">
        <v>7259</v>
      </c>
      <c r="D61" s="128"/>
      <c r="F61" s="33" t="s">
        <v>283</v>
      </c>
      <c r="G61" s="84">
        <v>226</v>
      </c>
      <c r="I61" s="36" t="s">
        <v>284</v>
      </c>
      <c r="J61" s="8" t="s">
        <v>285</v>
      </c>
      <c r="K61" s="79">
        <v>475</v>
      </c>
    </row>
    <row r="62" spans="1:11" ht="16.5" thickBot="1" x14ac:dyDescent="0.3">
      <c r="A62" s="24"/>
      <c r="B62" s="8" t="s">
        <v>281</v>
      </c>
      <c r="C62" s="5">
        <v>14571</v>
      </c>
      <c r="D62" s="129" t="s">
        <v>413</v>
      </c>
      <c r="F62" s="34" t="s">
        <v>409</v>
      </c>
      <c r="G62" s="138">
        <f>SUM(G6:G61)</f>
        <v>325303</v>
      </c>
      <c r="I62" s="36" t="s">
        <v>288</v>
      </c>
      <c r="J62" s="8" t="s">
        <v>289</v>
      </c>
      <c r="K62" s="79">
        <v>470</v>
      </c>
    </row>
    <row r="63" spans="1:11" x14ac:dyDescent="0.25">
      <c r="A63" s="24"/>
      <c r="B63" s="8" t="s">
        <v>287</v>
      </c>
      <c r="C63" s="5">
        <v>11482</v>
      </c>
      <c r="D63" s="128"/>
      <c r="I63" s="36" t="s">
        <v>292</v>
      </c>
      <c r="J63" s="8" t="s">
        <v>293</v>
      </c>
      <c r="K63" s="79">
        <v>459</v>
      </c>
    </row>
    <row r="64" spans="1:11" x14ac:dyDescent="0.25">
      <c r="A64" s="24"/>
      <c r="B64" s="8" t="s">
        <v>291</v>
      </c>
      <c r="C64" s="5">
        <v>4503</v>
      </c>
      <c r="D64" s="128"/>
      <c r="I64" s="36" t="s">
        <v>296</v>
      </c>
      <c r="J64" s="8" t="s">
        <v>297</v>
      </c>
      <c r="K64" s="79">
        <v>458</v>
      </c>
    </row>
    <row r="65" spans="1:11" x14ac:dyDescent="0.25">
      <c r="A65" s="24"/>
      <c r="B65" s="8" t="s">
        <v>295</v>
      </c>
      <c r="C65" s="5">
        <v>16228</v>
      </c>
      <c r="D65" s="128"/>
      <c r="I65" s="36" t="s">
        <v>300</v>
      </c>
      <c r="J65" s="8" t="s">
        <v>301</v>
      </c>
      <c r="K65" s="79">
        <v>460</v>
      </c>
    </row>
    <row r="66" spans="1:11" x14ac:dyDescent="0.25">
      <c r="A66" s="24"/>
      <c r="B66" s="8" t="s">
        <v>299</v>
      </c>
      <c r="C66" s="5">
        <v>23910</v>
      </c>
      <c r="D66" s="128"/>
      <c r="I66" s="36" t="s">
        <v>304</v>
      </c>
      <c r="J66" s="8" t="s">
        <v>305</v>
      </c>
      <c r="K66" s="79">
        <v>449</v>
      </c>
    </row>
    <row r="67" spans="1:11" x14ac:dyDescent="0.25">
      <c r="A67" s="24"/>
      <c r="B67" s="8" t="s">
        <v>303</v>
      </c>
      <c r="C67" s="5">
        <v>8290</v>
      </c>
      <c r="D67" s="128"/>
      <c r="I67" s="36" t="s">
        <v>308</v>
      </c>
      <c r="J67" s="8" t="s">
        <v>309</v>
      </c>
      <c r="K67" s="79">
        <v>444</v>
      </c>
    </row>
    <row r="68" spans="1:11" x14ac:dyDescent="0.25">
      <c r="A68" s="24"/>
      <c r="B68" s="8" t="s">
        <v>307</v>
      </c>
      <c r="C68" s="5">
        <v>12544</v>
      </c>
      <c r="D68" s="128"/>
      <c r="I68" s="36" t="s">
        <v>312</v>
      </c>
      <c r="J68" s="8" t="s">
        <v>313</v>
      </c>
      <c r="K68" s="79">
        <v>444</v>
      </c>
    </row>
    <row r="69" spans="1:11" x14ac:dyDescent="0.25">
      <c r="A69" s="24"/>
      <c r="B69" s="8" t="s">
        <v>311</v>
      </c>
      <c r="C69" s="5">
        <v>453</v>
      </c>
      <c r="D69" s="128"/>
      <c r="I69" s="36" t="s">
        <v>316</v>
      </c>
      <c r="J69" s="8" t="s">
        <v>317</v>
      </c>
      <c r="K69" s="79">
        <v>432</v>
      </c>
    </row>
    <row r="70" spans="1:11" x14ac:dyDescent="0.25">
      <c r="A70" s="24"/>
      <c r="B70" s="8" t="s">
        <v>315</v>
      </c>
      <c r="C70" s="5">
        <v>10115</v>
      </c>
      <c r="D70" s="128"/>
      <c r="I70" s="36" t="s">
        <v>320</v>
      </c>
      <c r="J70" s="8" t="s">
        <v>321</v>
      </c>
      <c r="K70" s="79">
        <v>413</v>
      </c>
    </row>
    <row r="71" spans="1:11" x14ac:dyDescent="0.25">
      <c r="A71" s="24"/>
      <c r="B71" s="8" t="s">
        <v>319</v>
      </c>
      <c r="C71" s="5">
        <v>648</v>
      </c>
      <c r="D71" s="128"/>
      <c r="I71" s="36" t="s">
        <v>324</v>
      </c>
      <c r="J71" s="8" t="s">
        <v>325</v>
      </c>
      <c r="K71" s="79">
        <v>412</v>
      </c>
    </row>
    <row r="72" spans="1:11" x14ac:dyDescent="0.25">
      <c r="A72" s="24"/>
      <c r="B72" s="8" t="s">
        <v>323</v>
      </c>
      <c r="C72" s="5">
        <v>1026</v>
      </c>
      <c r="D72" s="128"/>
      <c r="I72" s="36" t="s">
        <v>328</v>
      </c>
      <c r="J72" s="8" t="s">
        <v>329</v>
      </c>
      <c r="K72" s="79">
        <v>375</v>
      </c>
    </row>
    <row r="73" spans="1:11" x14ac:dyDescent="0.25">
      <c r="A73" s="24"/>
      <c r="B73" s="8" t="s">
        <v>327</v>
      </c>
      <c r="C73" s="5">
        <v>872</v>
      </c>
      <c r="D73" s="128"/>
      <c r="I73" s="36" t="s">
        <v>332</v>
      </c>
      <c r="J73" s="8" t="s">
        <v>333</v>
      </c>
      <c r="K73" s="79">
        <v>367</v>
      </c>
    </row>
    <row r="74" spans="1:11" x14ac:dyDescent="0.25">
      <c r="A74" s="24"/>
      <c r="B74" s="8" t="s">
        <v>331</v>
      </c>
      <c r="C74" s="5">
        <v>694</v>
      </c>
      <c r="D74" s="128"/>
      <c r="I74" s="36" t="s">
        <v>336</v>
      </c>
      <c r="J74" s="8" t="s">
        <v>337</v>
      </c>
      <c r="K74" s="79">
        <v>328</v>
      </c>
    </row>
    <row r="75" spans="1:11" x14ac:dyDescent="0.25">
      <c r="A75" s="24"/>
      <c r="B75" s="8" t="s">
        <v>335</v>
      </c>
      <c r="C75" s="5">
        <v>608</v>
      </c>
      <c r="D75" s="128"/>
      <c r="I75" s="36" t="s">
        <v>340</v>
      </c>
      <c r="J75" s="8" t="s">
        <v>341</v>
      </c>
      <c r="K75" s="79">
        <v>311</v>
      </c>
    </row>
    <row r="76" spans="1:11" x14ac:dyDescent="0.25">
      <c r="A76" s="24"/>
      <c r="B76" s="8" t="s">
        <v>339</v>
      </c>
      <c r="C76" s="5">
        <v>572</v>
      </c>
      <c r="D76" s="128"/>
      <c r="I76" s="36" t="s">
        <v>344</v>
      </c>
      <c r="J76" s="8" t="s">
        <v>345</v>
      </c>
      <c r="K76" s="79">
        <v>303</v>
      </c>
    </row>
    <row r="77" spans="1:11" x14ac:dyDescent="0.25">
      <c r="A77" s="24"/>
      <c r="B77" s="8" t="s">
        <v>343</v>
      </c>
      <c r="C77" s="5">
        <v>804</v>
      </c>
      <c r="D77" s="128"/>
      <c r="I77" s="36" t="s">
        <v>348</v>
      </c>
      <c r="J77" s="8" t="s">
        <v>349</v>
      </c>
      <c r="K77" s="79">
        <v>303</v>
      </c>
    </row>
    <row r="78" spans="1:11" x14ac:dyDescent="0.25">
      <c r="A78" s="24"/>
      <c r="B78" s="8" t="s">
        <v>347</v>
      </c>
      <c r="C78" s="5">
        <v>336</v>
      </c>
      <c r="D78" s="128"/>
      <c r="I78" s="36" t="s">
        <v>352</v>
      </c>
      <c r="J78" s="8" t="s">
        <v>353</v>
      </c>
      <c r="K78" s="79">
        <v>299</v>
      </c>
    </row>
    <row r="79" spans="1:11" x14ac:dyDescent="0.25">
      <c r="A79" s="24"/>
      <c r="B79" s="8" t="s">
        <v>351</v>
      </c>
      <c r="C79" s="5">
        <v>35935</v>
      </c>
      <c r="D79" s="128"/>
      <c r="I79" s="36" t="s">
        <v>356</v>
      </c>
      <c r="J79" s="8" t="s">
        <v>357</v>
      </c>
      <c r="K79" s="79">
        <v>276</v>
      </c>
    </row>
    <row r="80" spans="1:11" x14ac:dyDescent="0.25">
      <c r="A80" s="24"/>
      <c r="B80" s="8" t="s">
        <v>355</v>
      </c>
      <c r="C80" s="5">
        <v>16431</v>
      </c>
      <c r="D80" s="128"/>
      <c r="I80" s="36" t="s">
        <v>360</v>
      </c>
      <c r="J80" s="8" t="s">
        <v>361</v>
      </c>
      <c r="K80" s="79">
        <v>275</v>
      </c>
    </row>
    <row r="81" spans="1:11" x14ac:dyDescent="0.25">
      <c r="A81" s="24"/>
      <c r="B81" s="8" t="s">
        <v>359</v>
      </c>
      <c r="C81" s="5">
        <v>61389</v>
      </c>
      <c r="D81" s="128"/>
      <c r="I81" s="36" t="s">
        <v>364</v>
      </c>
      <c r="J81" s="8" t="s">
        <v>365</v>
      </c>
      <c r="K81" s="79">
        <v>269</v>
      </c>
    </row>
    <row r="82" spans="1:11" x14ac:dyDescent="0.25">
      <c r="A82" s="24"/>
      <c r="B82" s="8" t="s">
        <v>363</v>
      </c>
      <c r="C82" s="5">
        <v>673</v>
      </c>
      <c r="D82" s="128"/>
      <c r="I82" s="36" t="s">
        <v>368</v>
      </c>
      <c r="J82" s="8" t="s">
        <v>369</v>
      </c>
      <c r="K82" s="79">
        <v>267</v>
      </c>
    </row>
    <row r="83" spans="1:11" x14ac:dyDescent="0.25">
      <c r="A83" s="24"/>
      <c r="B83" s="8" t="s">
        <v>367</v>
      </c>
      <c r="C83" s="5">
        <v>600</v>
      </c>
      <c r="D83" s="128"/>
      <c r="I83" s="36" t="s">
        <v>373</v>
      </c>
      <c r="J83" s="8" t="s">
        <v>374</v>
      </c>
      <c r="K83" s="79">
        <v>251</v>
      </c>
    </row>
    <row r="84" spans="1:11" ht="16.5" thickBot="1" x14ac:dyDescent="0.3">
      <c r="A84" s="24"/>
      <c r="B84" s="8" t="s">
        <v>371</v>
      </c>
      <c r="C84" s="5">
        <v>6811</v>
      </c>
      <c r="D84" s="129" t="s">
        <v>372</v>
      </c>
      <c r="I84" s="36" t="s">
        <v>375</v>
      </c>
      <c r="J84" s="8" t="s">
        <v>376</v>
      </c>
      <c r="K84" s="79">
        <v>217</v>
      </c>
    </row>
    <row r="85" spans="1:11" ht="16.5" thickBot="1" x14ac:dyDescent="0.3">
      <c r="A85" s="24"/>
      <c r="B85" s="20" t="s">
        <v>409</v>
      </c>
      <c r="C85" s="21">
        <f>SUM(C27:C84)</f>
        <v>888330</v>
      </c>
      <c r="D85" s="134"/>
      <c r="I85" s="36" t="s">
        <v>377</v>
      </c>
      <c r="J85" s="8" t="s">
        <v>378</v>
      </c>
      <c r="K85" s="79">
        <v>204</v>
      </c>
    </row>
    <row r="86" spans="1:11" x14ac:dyDescent="0.25">
      <c r="A86" s="24"/>
      <c r="I86" s="36">
        <v>3</v>
      </c>
      <c r="J86" s="8" t="s">
        <v>379</v>
      </c>
      <c r="K86" s="79">
        <v>3156</v>
      </c>
    </row>
    <row r="87" spans="1:11" x14ac:dyDescent="0.25">
      <c r="A87" s="24"/>
      <c r="B87" s="38" t="s">
        <v>423</v>
      </c>
      <c r="I87" s="36">
        <v>21</v>
      </c>
      <c r="J87" s="8" t="s">
        <v>380</v>
      </c>
      <c r="K87" s="79">
        <v>4557</v>
      </c>
    </row>
    <row r="88" spans="1:11" x14ac:dyDescent="0.25">
      <c r="A88" s="24"/>
      <c r="I88" s="36">
        <v>22</v>
      </c>
      <c r="J88" s="8" t="s">
        <v>381</v>
      </c>
      <c r="K88" s="79">
        <v>5814</v>
      </c>
    </row>
    <row r="89" spans="1:11" x14ac:dyDescent="0.25">
      <c r="A89" s="24"/>
      <c r="I89" s="36">
        <v>24</v>
      </c>
      <c r="J89" s="8" t="s">
        <v>382</v>
      </c>
      <c r="K89" s="79">
        <v>1842</v>
      </c>
    </row>
    <row r="90" spans="1:11" x14ac:dyDescent="0.25">
      <c r="A90" s="24"/>
      <c r="I90" s="36">
        <v>26</v>
      </c>
      <c r="J90" s="8" t="s">
        <v>383</v>
      </c>
      <c r="K90" s="79">
        <v>3015</v>
      </c>
    </row>
    <row r="91" spans="1:11" x14ac:dyDescent="0.25">
      <c r="A91" s="24"/>
      <c r="I91" s="36">
        <v>27</v>
      </c>
      <c r="J91" s="8" t="s">
        <v>384</v>
      </c>
      <c r="K91" s="79">
        <v>2036</v>
      </c>
    </row>
    <row r="92" spans="1:11" x14ac:dyDescent="0.25">
      <c r="A92" s="24"/>
      <c r="I92" s="36">
        <v>28</v>
      </c>
      <c r="J92" s="8" t="s">
        <v>385</v>
      </c>
      <c r="K92" s="79">
        <v>1021</v>
      </c>
    </row>
    <row r="93" spans="1:11" x14ac:dyDescent="0.25">
      <c r="A93" s="24"/>
      <c r="I93" s="36">
        <v>38</v>
      </c>
      <c r="J93" s="8" t="s">
        <v>386</v>
      </c>
      <c r="K93" s="79">
        <v>715</v>
      </c>
    </row>
    <row r="94" spans="1:11" x14ac:dyDescent="0.25">
      <c r="A94" s="24"/>
      <c r="I94" s="36">
        <v>42</v>
      </c>
      <c r="J94" s="8" t="s">
        <v>387</v>
      </c>
      <c r="K94" s="79">
        <v>19923</v>
      </c>
    </row>
    <row r="95" spans="1:11" x14ac:dyDescent="0.25">
      <c r="A95" s="24"/>
      <c r="I95" s="36" t="s">
        <v>388</v>
      </c>
      <c r="J95" s="8" t="s">
        <v>389</v>
      </c>
      <c r="K95" s="79">
        <v>1686</v>
      </c>
    </row>
    <row r="96" spans="1:11" x14ac:dyDescent="0.25">
      <c r="A96" s="24"/>
      <c r="I96" s="36" t="s">
        <v>390</v>
      </c>
      <c r="J96" s="8" t="s">
        <v>391</v>
      </c>
      <c r="K96" s="79">
        <v>2104</v>
      </c>
    </row>
    <row r="97" spans="1:11" x14ac:dyDescent="0.25">
      <c r="A97" s="24"/>
      <c r="I97" s="36" t="s">
        <v>392</v>
      </c>
      <c r="J97" s="8" t="s">
        <v>393</v>
      </c>
      <c r="K97" s="79">
        <v>1454</v>
      </c>
    </row>
    <row r="98" spans="1:11" x14ac:dyDescent="0.25">
      <c r="A98" s="24"/>
      <c r="I98" s="36" t="s">
        <v>394</v>
      </c>
      <c r="J98" s="8" t="s">
        <v>395</v>
      </c>
      <c r="K98" s="79">
        <v>1026</v>
      </c>
    </row>
    <row r="99" spans="1:11" x14ac:dyDescent="0.25">
      <c r="A99" s="24"/>
      <c r="I99" s="36" t="s">
        <v>396</v>
      </c>
      <c r="J99" s="8" t="s">
        <v>397</v>
      </c>
      <c r="K99" s="79">
        <v>581</v>
      </c>
    </row>
    <row r="100" spans="1:11" x14ac:dyDescent="0.25">
      <c r="A100" s="24"/>
      <c r="I100" s="36" t="s">
        <v>398</v>
      </c>
      <c r="J100" s="8" t="s">
        <v>399</v>
      </c>
      <c r="K100" s="79">
        <v>312</v>
      </c>
    </row>
    <row r="101" spans="1:11" x14ac:dyDescent="0.25">
      <c r="A101" s="24"/>
      <c r="I101" s="36" t="s">
        <v>400</v>
      </c>
      <c r="J101" s="8" t="s">
        <v>401</v>
      </c>
      <c r="K101" s="79">
        <v>18140</v>
      </c>
    </row>
    <row r="102" spans="1:11" x14ac:dyDescent="0.25">
      <c r="A102" s="24"/>
      <c r="I102" s="36" t="s">
        <v>402</v>
      </c>
      <c r="J102" s="8" t="s">
        <v>403</v>
      </c>
      <c r="K102" s="79">
        <v>2010</v>
      </c>
    </row>
    <row r="103" spans="1:11" x14ac:dyDescent="0.25">
      <c r="A103" s="24"/>
      <c r="I103" s="36" t="s">
        <v>404</v>
      </c>
      <c r="J103" s="8" t="s">
        <v>405</v>
      </c>
      <c r="K103" s="79">
        <v>3214</v>
      </c>
    </row>
    <row r="104" spans="1:11" ht="16.5" thickBot="1" x14ac:dyDescent="0.3">
      <c r="A104" s="24"/>
      <c r="I104" s="36" t="s">
        <v>406</v>
      </c>
      <c r="J104" s="33" t="s">
        <v>407</v>
      </c>
      <c r="K104" s="84">
        <v>15249</v>
      </c>
    </row>
    <row r="105" spans="1:11" ht="16.5" thickBot="1" x14ac:dyDescent="0.3">
      <c r="I105" s="37" t="s">
        <v>409</v>
      </c>
      <c r="J105" s="37" t="s">
        <v>409</v>
      </c>
      <c r="K105" s="140">
        <f>SUM(K6:K104)</f>
        <v>178252</v>
      </c>
    </row>
  </sheetData>
  <mergeCells count="1">
    <mergeCell ref="B2:K2"/>
  </mergeCells>
  <pageMargins left="0.75" right="0.75" top="1" bottom="1" header="0.5" footer="0.5"/>
  <pageSetup paperSize="9" orientation="portrait" horizontalDpi="0" verticalDpi="0" r:id="rId1"/>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284"/>
  <sheetViews>
    <sheetView topLeftCell="B1" workbookViewId="0">
      <pane ySplit="2" topLeftCell="A273" activePane="bottomLeft" state="frozen"/>
      <selection pane="bottomLeft" activeCell="F294" sqref="F294"/>
    </sheetView>
  </sheetViews>
  <sheetFormatPr defaultRowHeight="15.75" x14ac:dyDescent="0.25"/>
  <cols>
    <col min="1" max="1" width="5" customWidth="1"/>
    <col min="2" max="2" width="11.375" style="43" customWidth="1"/>
    <col min="3" max="3" width="20.75" style="43" customWidth="1"/>
    <col min="4" max="4" width="18.125" style="39" customWidth="1"/>
    <col min="5" max="5" width="18.125" hidden="1" customWidth="1"/>
    <col min="6" max="6" width="18.125" style="39" customWidth="1"/>
    <col min="7" max="7" width="60.625" customWidth="1"/>
    <col min="8" max="8" width="13.75" style="39" customWidth="1"/>
    <col min="9" max="10" width="44.375" customWidth="1"/>
  </cols>
  <sheetData>
    <row r="1" spans="2:10" ht="20.25" x14ac:dyDescent="0.3">
      <c r="B1" s="42" t="s">
        <v>422</v>
      </c>
    </row>
    <row r="2" spans="2:10" s="41" customFormat="1" ht="90.75" customHeight="1" x14ac:dyDescent="0.25">
      <c r="B2" s="143" t="s">
        <v>1121</v>
      </c>
      <c r="C2" s="143"/>
      <c r="D2" s="143"/>
      <c r="E2" s="143"/>
      <c r="F2" s="143"/>
      <c r="G2" s="143"/>
      <c r="H2" s="143"/>
      <c r="I2" s="143"/>
      <c r="J2" s="143"/>
    </row>
    <row r="3" spans="2:10" ht="16.5" thickBot="1" x14ac:dyDescent="0.3">
      <c r="B3" s="141"/>
    </row>
    <row r="4" spans="2:10" s="49" customFormat="1" ht="19.5" thickBot="1" x14ac:dyDescent="0.35">
      <c r="B4" s="44" t="s">
        <v>424</v>
      </c>
      <c r="C4" s="45"/>
      <c r="D4" s="46"/>
      <c r="E4" s="46"/>
      <c r="F4" s="47"/>
      <c r="G4" s="46"/>
      <c r="H4" s="46"/>
      <c r="I4" s="46"/>
      <c r="J4" s="48"/>
    </row>
    <row r="5" spans="2:10" s="54" customFormat="1" thickBot="1" x14ac:dyDescent="0.3">
      <c r="B5" s="50" t="s">
        <v>425</v>
      </c>
      <c r="C5" s="51" t="s">
        <v>1126</v>
      </c>
      <c r="D5" s="52" t="s">
        <v>426</v>
      </c>
      <c r="E5" s="52" t="s">
        <v>427</v>
      </c>
      <c r="F5" s="52" t="s">
        <v>428</v>
      </c>
      <c r="G5" s="52" t="s">
        <v>429</v>
      </c>
      <c r="H5" s="52" t="s">
        <v>430</v>
      </c>
      <c r="I5" s="52" t="s">
        <v>431</v>
      </c>
      <c r="J5" s="53" t="s">
        <v>432</v>
      </c>
    </row>
    <row r="6" spans="2:10" x14ac:dyDescent="0.25">
      <c r="B6" s="55" t="s">
        <v>433</v>
      </c>
      <c r="C6" s="56" t="s">
        <v>2</v>
      </c>
      <c r="D6" s="57" t="s">
        <v>1</v>
      </c>
      <c r="E6" s="58" t="s">
        <v>434</v>
      </c>
      <c r="F6" s="57" t="s">
        <v>435</v>
      </c>
      <c r="G6" s="58" t="s">
        <v>1054</v>
      </c>
      <c r="H6" s="57" t="s">
        <v>436</v>
      </c>
      <c r="I6" s="57" t="s">
        <v>436</v>
      </c>
      <c r="J6" s="59" t="s">
        <v>436</v>
      </c>
    </row>
    <row r="7" spans="2:10" x14ac:dyDescent="0.25">
      <c r="B7" s="60" t="s">
        <v>437</v>
      </c>
      <c r="C7" s="61" t="s">
        <v>2</v>
      </c>
      <c r="D7" s="62" t="s">
        <v>1</v>
      </c>
      <c r="E7" s="63" t="s">
        <v>436</v>
      </c>
      <c r="F7" s="64" t="s">
        <v>438</v>
      </c>
      <c r="G7" s="62" t="s">
        <v>436</v>
      </c>
      <c r="H7" s="62" t="s">
        <v>436</v>
      </c>
      <c r="I7" s="62" t="s">
        <v>436</v>
      </c>
      <c r="J7" s="65" t="s">
        <v>436</v>
      </c>
    </row>
    <row r="8" spans="2:10" x14ac:dyDescent="0.25">
      <c r="B8" s="66" t="s">
        <v>439</v>
      </c>
      <c r="C8" s="67" t="s">
        <v>7</v>
      </c>
      <c r="D8" s="68" t="s">
        <v>6</v>
      </c>
      <c r="E8" s="6" t="s">
        <v>436</v>
      </c>
      <c r="F8" s="69" t="s">
        <v>438</v>
      </c>
      <c r="G8" s="68" t="s">
        <v>436</v>
      </c>
      <c r="H8" s="68" t="s">
        <v>436</v>
      </c>
      <c r="I8" s="68" t="s">
        <v>436</v>
      </c>
      <c r="J8" s="70" t="s">
        <v>436</v>
      </c>
    </row>
    <row r="9" spans="2:10" x14ac:dyDescent="0.25">
      <c r="B9" s="60" t="s">
        <v>440</v>
      </c>
      <c r="C9" s="61" t="s">
        <v>7</v>
      </c>
      <c r="D9" s="62" t="s">
        <v>6</v>
      </c>
      <c r="E9" s="63" t="s">
        <v>436</v>
      </c>
      <c r="F9" s="64" t="s">
        <v>438</v>
      </c>
      <c r="G9" s="62" t="s">
        <v>436</v>
      </c>
      <c r="H9" s="62" t="s">
        <v>436</v>
      </c>
      <c r="I9" s="62" t="s">
        <v>436</v>
      </c>
      <c r="J9" s="65" t="s">
        <v>436</v>
      </c>
    </row>
    <row r="10" spans="2:10" s="76" customFormat="1" x14ac:dyDescent="0.25">
      <c r="B10" s="71" t="s">
        <v>441</v>
      </c>
      <c r="C10" s="72" t="s">
        <v>20</v>
      </c>
      <c r="D10" s="73" t="s">
        <v>19</v>
      </c>
      <c r="E10" s="74" t="s">
        <v>442</v>
      </c>
      <c r="F10" s="73" t="s">
        <v>443</v>
      </c>
      <c r="G10" s="74" t="s">
        <v>1055</v>
      </c>
      <c r="H10" s="73" t="s">
        <v>444</v>
      </c>
      <c r="I10" s="74" t="s">
        <v>445</v>
      </c>
      <c r="J10" s="75" t="s">
        <v>436</v>
      </c>
    </row>
    <row r="11" spans="2:10" s="76" customFormat="1" x14ac:dyDescent="0.25">
      <c r="B11" s="60" t="s">
        <v>446</v>
      </c>
      <c r="C11" s="61" t="s">
        <v>24</v>
      </c>
      <c r="D11" s="62">
        <v>15</v>
      </c>
      <c r="E11" s="63" t="s">
        <v>447</v>
      </c>
      <c r="F11" s="62" t="s">
        <v>448</v>
      </c>
      <c r="G11" s="63" t="s">
        <v>1056</v>
      </c>
      <c r="H11" s="62" t="s">
        <v>449</v>
      </c>
      <c r="I11" s="63" t="s">
        <v>445</v>
      </c>
      <c r="J11" s="65" t="s">
        <v>436</v>
      </c>
    </row>
    <row r="12" spans="2:10" s="76" customFormat="1" x14ac:dyDescent="0.25">
      <c r="B12" s="71" t="s">
        <v>450</v>
      </c>
      <c r="C12" s="72" t="s">
        <v>24</v>
      </c>
      <c r="D12" s="73">
        <v>15</v>
      </c>
      <c r="E12" s="74" t="s">
        <v>442</v>
      </c>
      <c r="F12" s="73" t="s">
        <v>451</v>
      </c>
      <c r="G12" s="74" t="s">
        <v>1057</v>
      </c>
      <c r="H12" s="73" t="s">
        <v>452</v>
      </c>
      <c r="I12" s="74" t="s">
        <v>453</v>
      </c>
      <c r="J12" s="77" t="s">
        <v>454</v>
      </c>
    </row>
    <row r="13" spans="2:10" s="76" customFormat="1" x14ac:dyDescent="0.25">
      <c r="B13" s="60" t="s">
        <v>455</v>
      </c>
      <c r="C13" s="61" t="s">
        <v>29</v>
      </c>
      <c r="D13" s="62" t="s">
        <v>28</v>
      </c>
      <c r="E13" s="63" t="s">
        <v>442</v>
      </c>
      <c r="F13" s="62" t="s">
        <v>456</v>
      </c>
      <c r="G13" s="63" t="s">
        <v>1058</v>
      </c>
      <c r="H13" s="62" t="s">
        <v>452</v>
      </c>
      <c r="I13" s="63" t="s">
        <v>453</v>
      </c>
      <c r="J13" s="78" t="s">
        <v>457</v>
      </c>
    </row>
    <row r="14" spans="2:10" s="76" customFormat="1" x14ac:dyDescent="0.25">
      <c r="B14" s="71" t="s">
        <v>458</v>
      </c>
      <c r="C14" s="72" t="s">
        <v>29</v>
      </c>
      <c r="D14" s="73" t="s">
        <v>28</v>
      </c>
      <c r="E14" s="74" t="s">
        <v>436</v>
      </c>
      <c r="F14" s="69" t="s">
        <v>438</v>
      </c>
      <c r="G14" s="73" t="s">
        <v>436</v>
      </c>
      <c r="H14" s="73" t="s">
        <v>436</v>
      </c>
      <c r="I14" s="73" t="s">
        <v>436</v>
      </c>
      <c r="J14" s="75" t="s">
        <v>436</v>
      </c>
    </row>
    <row r="15" spans="2:10" s="76" customFormat="1" x14ac:dyDescent="0.25">
      <c r="B15" s="60" t="s">
        <v>459</v>
      </c>
      <c r="C15" s="61" t="s">
        <v>29</v>
      </c>
      <c r="D15" s="62" t="s">
        <v>28</v>
      </c>
      <c r="E15" s="63" t="s">
        <v>447</v>
      </c>
      <c r="F15" s="62" t="s">
        <v>460</v>
      </c>
      <c r="G15" s="63" t="s">
        <v>1059</v>
      </c>
      <c r="H15" s="62" t="s">
        <v>461</v>
      </c>
      <c r="I15" s="63" t="s">
        <v>462</v>
      </c>
      <c r="J15" s="65" t="s">
        <v>436</v>
      </c>
    </row>
    <row r="16" spans="2:10" x14ac:dyDescent="0.25">
      <c r="B16" s="66" t="s">
        <v>463</v>
      </c>
      <c r="C16" s="67" t="s">
        <v>29</v>
      </c>
      <c r="D16" s="68" t="s">
        <v>28</v>
      </c>
      <c r="E16" s="6" t="s">
        <v>464</v>
      </c>
      <c r="F16" s="68" t="s">
        <v>465</v>
      </c>
      <c r="G16" s="6" t="s">
        <v>1060</v>
      </c>
      <c r="H16" s="68" t="s">
        <v>436</v>
      </c>
      <c r="I16" s="68" t="s">
        <v>436</v>
      </c>
      <c r="J16" s="79" t="s">
        <v>466</v>
      </c>
    </row>
    <row r="17" spans="2:10" x14ac:dyDescent="0.25">
      <c r="B17" s="60" t="s">
        <v>467</v>
      </c>
      <c r="C17" s="61" t="s">
        <v>29</v>
      </c>
      <c r="D17" s="62" t="s">
        <v>28</v>
      </c>
      <c r="E17" s="63" t="s">
        <v>447</v>
      </c>
      <c r="F17" s="62" t="s">
        <v>468</v>
      </c>
      <c r="G17" s="63" t="s">
        <v>1061</v>
      </c>
      <c r="H17" s="62" t="s">
        <v>436</v>
      </c>
      <c r="I17" s="62" t="s">
        <v>436</v>
      </c>
      <c r="J17" s="78" t="s">
        <v>469</v>
      </c>
    </row>
    <row r="18" spans="2:10" x14ac:dyDescent="0.25">
      <c r="B18" s="66" t="s">
        <v>470</v>
      </c>
      <c r="C18" s="67" t="s">
        <v>34</v>
      </c>
      <c r="D18" s="68" t="s">
        <v>33</v>
      </c>
      <c r="E18" s="6" t="s">
        <v>436</v>
      </c>
      <c r="F18" s="69" t="s">
        <v>438</v>
      </c>
      <c r="G18" s="68" t="s">
        <v>436</v>
      </c>
      <c r="H18" s="68" t="s">
        <v>436</v>
      </c>
      <c r="I18" s="68" t="s">
        <v>436</v>
      </c>
      <c r="J18" s="70" t="s">
        <v>436</v>
      </c>
    </row>
    <row r="19" spans="2:10" x14ac:dyDescent="0.25">
      <c r="B19" s="60" t="s">
        <v>471</v>
      </c>
      <c r="C19" s="61" t="s">
        <v>39</v>
      </c>
      <c r="D19" s="62" t="s">
        <v>38</v>
      </c>
      <c r="E19" s="63" t="s">
        <v>472</v>
      </c>
      <c r="F19" s="62" t="s">
        <v>473</v>
      </c>
      <c r="G19" s="80" t="s">
        <v>1062</v>
      </c>
      <c r="H19" s="62" t="s">
        <v>474</v>
      </c>
      <c r="I19" s="63" t="s">
        <v>475</v>
      </c>
      <c r="J19" s="78" t="s">
        <v>476</v>
      </c>
    </row>
    <row r="20" spans="2:10" x14ac:dyDescent="0.25">
      <c r="B20" s="66" t="s">
        <v>477</v>
      </c>
      <c r="C20" s="67" t="s">
        <v>44</v>
      </c>
      <c r="D20" s="68" t="s">
        <v>43</v>
      </c>
      <c r="E20" s="6" t="s">
        <v>472</v>
      </c>
      <c r="F20" s="68" t="s">
        <v>478</v>
      </c>
      <c r="G20" s="6" t="s">
        <v>479</v>
      </c>
      <c r="H20" s="68" t="s">
        <v>480</v>
      </c>
      <c r="I20" s="6" t="s">
        <v>481</v>
      </c>
      <c r="J20" s="79" t="s">
        <v>482</v>
      </c>
    </row>
    <row r="21" spans="2:10" x14ac:dyDescent="0.25">
      <c r="B21" s="60" t="s">
        <v>483</v>
      </c>
      <c r="C21" s="61" t="s">
        <v>44</v>
      </c>
      <c r="D21" s="62" t="s">
        <v>43</v>
      </c>
      <c r="E21" s="63" t="s">
        <v>472</v>
      </c>
      <c r="F21" s="62" t="s">
        <v>484</v>
      </c>
      <c r="G21" s="63" t="s">
        <v>1063</v>
      </c>
      <c r="H21" s="62" t="s">
        <v>485</v>
      </c>
      <c r="I21" s="63" t="s">
        <v>486</v>
      </c>
      <c r="J21" s="65" t="s">
        <v>436</v>
      </c>
    </row>
    <row r="22" spans="2:10" x14ac:dyDescent="0.25">
      <c r="B22" s="66" t="s">
        <v>487</v>
      </c>
      <c r="C22" s="67" t="s">
        <v>44</v>
      </c>
      <c r="D22" s="68" t="s">
        <v>43</v>
      </c>
      <c r="E22" s="6" t="s">
        <v>472</v>
      </c>
      <c r="F22" s="68" t="s">
        <v>488</v>
      </c>
      <c r="G22" s="6" t="s">
        <v>489</v>
      </c>
      <c r="H22" s="68" t="s">
        <v>490</v>
      </c>
      <c r="I22" s="6" t="s">
        <v>491</v>
      </c>
      <c r="J22" s="70" t="s">
        <v>436</v>
      </c>
    </row>
    <row r="23" spans="2:10" x14ac:dyDescent="0.25">
      <c r="B23" s="60" t="s">
        <v>492</v>
      </c>
      <c r="C23" s="61" t="s">
        <v>58</v>
      </c>
      <c r="D23" s="62" t="s">
        <v>57</v>
      </c>
      <c r="E23" s="63" t="s">
        <v>436</v>
      </c>
      <c r="F23" s="64" t="s">
        <v>438</v>
      </c>
      <c r="G23" s="62" t="s">
        <v>436</v>
      </c>
      <c r="H23" s="62" t="s">
        <v>436</v>
      </c>
      <c r="I23" s="62" t="s">
        <v>436</v>
      </c>
      <c r="J23" s="65" t="s">
        <v>436</v>
      </c>
    </row>
    <row r="24" spans="2:10" x14ac:dyDescent="0.25">
      <c r="B24" s="66" t="s">
        <v>493</v>
      </c>
      <c r="C24" s="67" t="s">
        <v>64</v>
      </c>
      <c r="D24" s="68" t="s">
        <v>63</v>
      </c>
      <c r="E24" s="6" t="s">
        <v>436</v>
      </c>
      <c r="F24" s="68" t="s">
        <v>494</v>
      </c>
      <c r="G24" s="6" t="s">
        <v>1064</v>
      </c>
      <c r="H24" s="68" t="s">
        <v>436</v>
      </c>
      <c r="I24" s="68" t="s">
        <v>436</v>
      </c>
      <c r="J24" s="79" t="s">
        <v>495</v>
      </c>
    </row>
    <row r="25" spans="2:10" x14ac:dyDescent="0.25">
      <c r="B25" s="60" t="s">
        <v>496</v>
      </c>
      <c r="C25" s="61" t="s">
        <v>80</v>
      </c>
      <c r="D25" s="62" t="s">
        <v>79</v>
      </c>
      <c r="E25" s="63" t="s">
        <v>447</v>
      </c>
      <c r="F25" s="62" t="s">
        <v>497</v>
      </c>
      <c r="G25" s="63" t="s">
        <v>1065</v>
      </c>
      <c r="H25" s="62" t="s">
        <v>498</v>
      </c>
      <c r="I25" s="63" t="s">
        <v>499</v>
      </c>
      <c r="J25" s="78" t="s">
        <v>500</v>
      </c>
    </row>
    <row r="26" spans="2:10" ht="16.5" thickBot="1" x14ac:dyDescent="0.3">
      <c r="B26" s="81" t="s">
        <v>501</v>
      </c>
      <c r="C26" s="82" t="s">
        <v>80</v>
      </c>
      <c r="D26" s="83" t="s">
        <v>79</v>
      </c>
      <c r="E26" s="19" t="s">
        <v>464</v>
      </c>
      <c r="F26" s="83" t="s">
        <v>502</v>
      </c>
      <c r="G26" s="19" t="s">
        <v>1066</v>
      </c>
      <c r="H26" s="83" t="s">
        <v>503</v>
      </c>
      <c r="I26" s="19" t="s">
        <v>491</v>
      </c>
      <c r="J26" s="84" t="s">
        <v>504</v>
      </c>
    </row>
    <row r="27" spans="2:10" ht="16.5" thickBot="1" x14ac:dyDescent="0.3"/>
    <row r="28" spans="2:10" ht="19.5" thickBot="1" x14ac:dyDescent="0.35">
      <c r="B28" s="85" t="s">
        <v>505</v>
      </c>
      <c r="C28" s="86"/>
      <c r="D28" s="87"/>
      <c r="E28" s="88"/>
      <c r="F28" s="87"/>
      <c r="G28" s="88"/>
      <c r="H28" s="87"/>
      <c r="I28" s="88"/>
      <c r="J28" s="89"/>
    </row>
    <row r="29" spans="2:10" s="54" customFormat="1" thickBot="1" x14ac:dyDescent="0.3">
      <c r="B29" s="50" t="s">
        <v>425</v>
      </c>
      <c r="C29" s="51" t="s">
        <v>1126</v>
      </c>
      <c r="D29" s="52" t="s">
        <v>426</v>
      </c>
      <c r="E29" s="52" t="s">
        <v>427</v>
      </c>
      <c r="F29" s="52" t="s">
        <v>428</v>
      </c>
      <c r="G29" s="52" t="s">
        <v>429</v>
      </c>
      <c r="H29" s="52" t="s">
        <v>430</v>
      </c>
      <c r="I29" s="52" t="s">
        <v>431</v>
      </c>
      <c r="J29" s="53" t="s">
        <v>432</v>
      </c>
    </row>
    <row r="30" spans="2:10" x14ac:dyDescent="0.25">
      <c r="B30" s="55" t="s">
        <v>506</v>
      </c>
      <c r="C30" s="90" t="s">
        <v>98</v>
      </c>
      <c r="D30" s="57" t="s">
        <v>97</v>
      </c>
      <c r="E30" s="58" t="s">
        <v>436</v>
      </c>
      <c r="F30" s="69" t="s">
        <v>438</v>
      </c>
      <c r="G30" s="57" t="s">
        <v>436</v>
      </c>
      <c r="H30" s="57" t="s">
        <v>436</v>
      </c>
      <c r="I30" s="57" t="s">
        <v>436</v>
      </c>
      <c r="J30" s="59" t="s">
        <v>436</v>
      </c>
    </row>
    <row r="31" spans="2:10" x14ac:dyDescent="0.25">
      <c r="B31" s="60" t="s">
        <v>507</v>
      </c>
      <c r="C31" s="91" t="s">
        <v>98</v>
      </c>
      <c r="D31" s="62" t="s">
        <v>97</v>
      </c>
      <c r="E31" s="63" t="s">
        <v>472</v>
      </c>
      <c r="F31" s="62" t="s">
        <v>508</v>
      </c>
      <c r="G31" s="63" t="s">
        <v>1067</v>
      </c>
      <c r="H31" s="62" t="s">
        <v>509</v>
      </c>
      <c r="I31" s="63" t="s">
        <v>510</v>
      </c>
      <c r="J31" s="78" t="s">
        <v>511</v>
      </c>
    </row>
    <row r="32" spans="2:10" x14ac:dyDescent="0.25">
      <c r="B32" s="66" t="s">
        <v>512</v>
      </c>
      <c r="C32" s="92" t="s">
        <v>98</v>
      </c>
      <c r="D32" s="68" t="s">
        <v>97</v>
      </c>
      <c r="E32" s="6" t="s">
        <v>434</v>
      </c>
      <c r="F32" s="68" t="s">
        <v>513</v>
      </c>
      <c r="G32" s="6" t="s">
        <v>1068</v>
      </c>
      <c r="H32" s="68" t="s">
        <v>436</v>
      </c>
      <c r="I32" s="68" t="s">
        <v>436</v>
      </c>
      <c r="J32" s="70" t="s">
        <v>436</v>
      </c>
    </row>
    <row r="33" spans="2:10" x14ac:dyDescent="0.25">
      <c r="B33" s="60" t="s">
        <v>514</v>
      </c>
      <c r="C33" s="91" t="s">
        <v>98</v>
      </c>
      <c r="D33" s="62" t="s">
        <v>97</v>
      </c>
      <c r="E33" s="63" t="s">
        <v>436</v>
      </c>
      <c r="F33" s="62" t="s">
        <v>515</v>
      </c>
      <c r="G33" s="63" t="s">
        <v>1069</v>
      </c>
      <c r="H33" s="62" t="s">
        <v>436</v>
      </c>
      <c r="I33" s="62" t="s">
        <v>436</v>
      </c>
      <c r="J33" s="65" t="s">
        <v>436</v>
      </c>
    </row>
    <row r="34" spans="2:10" x14ac:dyDescent="0.25">
      <c r="B34" s="71" t="s">
        <v>516</v>
      </c>
      <c r="C34" s="93" t="s">
        <v>98</v>
      </c>
      <c r="D34" s="73" t="s">
        <v>97</v>
      </c>
      <c r="E34" s="74" t="s">
        <v>447</v>
      </c>
      <c r="F34" s="73" t="s">
        <v>517</v>
      </c>
      <c r="G34" s="74" t="s">
        <v>1070</v>
      </c>
      <c r="H34" s="73" t="s">
        <v>436</v>
      </c>
      <c r="I34" s="73" t="s">
        <v>436</v>
      </c>
      <c r="J34" s="77" t="s">
        <v>518</v>
      </c>
    </row>
    <row r="35" spans="2:10" x14ac:dyDescent="0.25">
      <c r="B35" s="60" t="s">
        <v>519</v>
      </c>
      <c r="C35" s="91" t="s">
        <v>98</v>
      </c>
      <c r="D35" s="62" t="s">
        <v>97</v>
      </c>
      <c r="E35" s="63" t="s">
        <v>434</v>
      </c>
      <c r="F35" s="62" t="s">
        <v>520</v>
      </c>
      <c r="G35" s="63" t="s">
        <v>1071</v>
      </c>
      <c r="H35" s="62" t="s">
        <v>436</v>
      </c>
      <c r="I35" s="62" t="s">
        <v>436</v>
      </c>
      <c r="J35" s="65" t="s">
        <v>436</v>
      </c>
    </row>
    <row r="36" spans="2:10" x14ac:dyDescent="0.25">
      <c r="B36" s="71" t="s">
        <v>521</v>
      </c>
      <c r="C36" s="93" t="s">
        <v>98</v>
      </c>
      <c r="D36" s="73" t="s">
        <v>97</v>
      </c>
      <c r="E36" s="74" t="s">
        <v>442</v>
      </c>
      <c r="F36" s="73" t="s">
        <v>522</v>
      </c>
      <c r="G36" s="74" t="s">
        <v>1072</v>
      </c>
      <c r="H36" s="73" t="s">
        <v>523</v>
      </c>
      <c r="I36" s="74" t="s">
        <v>491</v>
      </c>
      <c r="J36" s="75" t="s">
        <v>436</v>
      </c>
    </row>
    <row r="37" spans="2:10" x14ac:dyDescent="0.25">
      <c r="B37" s="60" t="s">
        <v>524</v>
      </c>
      <c r="C37" s="91" t="s">
        <v>98</v>
      </c>
      <c r="D37" s="62" t="s">
        <v>97</v>
      </c>
      <c r="E37" s="63" t="s">
        <v>472</v>
      </c>
      <c r="F37" s="62" t="s">
        <v>525</v>
      </c>
      <c r="G37" s="63" t="s">
        <v>1073</v>
      </c>
      <c r="H37" s="62" t="s">
        <v>526</v>
      </c>
      <c r="I37" s="63" t="s">
        <v>527</v>
      </c>
      <c r="J37" s="78" t="s">
        <v>528</v>
      </c>
    </row>
    <row r="38" spans="2:10" x14ac:dyDescent="0.25">
      <c r="B38" s="71" t="s">
        <v>529</v>
      </c>
      <c r="C38" s="93" t="s">
        <v>98</v>
      </c>
      <c r="D38" s="73" t="s">
        <v>97</v>
      </c>
      <c r="E38" s="74" t="s">
        <v>436</v>
      </c>
      <c r="F38" s="69" t="s">
        <v>438</v>
      </c>
      <c r="G38" s="73" t="s">
        <v>436</v>
      </c>
      <c r="H38" s="73" t="s">
        <v>436</v>
      </c>
      <c r="I38" s="73" t="s">
        <v>436</v>
      </c>
      <c r="J38" s="75" t="s">
        <v>436</v>
      </c>
    </row>
    <row r="39" spans="2:10" x14ac:dyDescent="0.25">
      <c r="B39" s="60" t="s">
        <v>530</v>
      </c>
      <c r="C39" s="91" t="s">
        <v>98</v>
      </c>
      <c r="D39" s="62" t="s">
        <v>97</v>
      </c>
      <c r="E39" s="63" t="s">
        <v>436</v>
      </c>
      <c r="F39" s="64" t="s">
        <v>438</v>
      </c>
      <c r="G39" s="62" t="s">
        <v>436</v>
      </c>
      <c r="H39" s="62" t="s">
        <v>436</v>
      </c>
      <c r="I39" s="62" t="s">
        <v>436</v>
      </c>
      <c r="J39" s="65" t="s">
        <v>436</v>
      </c>
    </row>
    <row r="40" spans="2:10" x14ac:dyDescent="0.25">
      <c r="B40" s="71" t="s">
        <v>531</v>
      </c>
      <c r="C40" s="93" t="s">
        <v>108</v>
      </c>
      <c r="D40" s="73" t="s">
        <v>107</v>
      </c>
      <c r="E40" s="74" t="s">
        <v>472</v>
      </c>
      <c r="F40" s="73" t="s">
        <v>532</v>
      </c>
      <c r="G40" s="74" t="s">
        <v>533</v>
      </c>
      <c r="H40" s="73" t="s">
        <v>534</v>
      </c>
      <c r="I40" s="74" t="s">
        <v>535</v>
      </c>
      <c r="J40" s="75" t="s">
        <v>436</v>
      </c>
    </row>
    <row r="41" spans="2:10" x14ac:dyDescent="0.25">
      <c r="B41" s="60" t="s">
        <v>536</v>
      </c>
      <c r="C41" s="91" t="s">
        <v>108</v>
      </c>
      <c r="D41" s="62" t="s">
        <v>107</v>
      </c>
      <c r="E41" s="63" t="s">
        <v>472</v>
      </c>
      <c r="F41" s="62" t="s">
        <v>537</v>
      </c>
      <c r="G41" s="63" t="s">
        <v>533</v>
      </c>
      <c r="H41" s="62" t="s">
        <v>534</v>
      </c>
      <c r="I41" s="63" t="s">
        <v>535</v>
      </c>
      <c r="J41" s="65" t="s">
        <v>436</v>
      </c>
    </row>
    <row r="42" spans="2:10" x14ac:dyDescent="0.25">
      <c r="B42" s="71" t="s">
        <v>538</v>
      </c>
      <c r="C42" s="93" t="s">
        <v>108</v>
      </c>
      <c r="D42" s="73" t="s">
        <v>107</v>
      </c>
      <c r="E42" s="74" t="s">
        <v>464</v>
      </c>
      <c r="F42" s="73" t="s">
        <v>539</v>
      </c>
      <c r="G42" s="74" t="s">
        <v>1074</v>
      </c>
      <c r="H42" s="73" t="s">
        <v>540</v>
      </c>
      <c r="I42" s="74" t="s">
        <v>541</v>
      </c>
      <c r="J42" s="77" t="s">
        <v>542</v>
      </c>
    </row>
    <row r="43" spans="2:10" x14ac:dyDescent="0.25">
      <c r="B43" s="60" t="s">
        <v>543</v>
      </c>
      <c r="C43" s="91" t="s">
        <v>108</v>
      </c>
      <c r="D43" s="62" t="s">
        <v>107</v>
      </c>
      <c r="E43" s="63" t="s">
        <v>436</v>
      </c>
      <c r="F43" s="64" t="s">
        <v>438</v>
      </c>
      <c r="G43" s="63" t="s">
        <v>436</v>
      </c>
      <c r="H43" s="62" t="s">
        <v>436</v>
      </c>
      <c r="I43" s="62" t="s">
        <v>436</v>
      </c>
      <c r="J43" s="65" t="s">
        <v>436</v>
      </c>
    </row>
    <row r="44" spans="2:10" x14ac:dyDescent="0.25">
      <c r="B44" s="71" t="s">
        <v>544</v>
      </c>
      <c r="C44" s="93" t="s">
        <v>108</v>
      </c>
      <c r="D44" s="73" t="s">
        <v>107</v>
      </c>
      <c r="E44" s="74" t="s">
        <v>464</v>
      </c>
      <c r="F44" s="73" t="s">
        <v>545</v>
      </c>
      <c r="G44" s="74" t="s">
        <v>546</v>
      </c>
      <c r="H44" s="73" t="s">
        <v>547</v>
      </c>
      <c r="I44" s="74" t="s">
        <v>548</v>
      </c>
      <c r="J44" s="77" t="s">
        <v>549</v>
      </c>
    </row>
    <row r="45" spans="2:10" x14ac:dyDescent="0.25">
      <c r="B45" s="60" t="s">
        <v>550</v>
      </c>
      <c r="C45" s="91" t="s">
        <v>108</v>
      </c>
      <c r="D45" s="62" t="s">
        <v>107</v>
      </c>
      <c r="E45" s="63" t="s">
        <v>434</v>
      </c>
      <c r="F45" s="62" t="s">
        <v>551</v>
      </c>
      <c r="G45" s="63" t="s">
        <v>1075</v>
      </c>
      <c r="H45" s="62" t="s">
        <v>552</v>
      </c>
      <c r="I45" s="63" t="s">
        <v>553</v>
      </c>
      <c r="J45" s="65" t="s">
        <v>436</v>
      </c>
    </row>
    <row r="46" spans="2:10" x14ac:dyDescent="0.25">
      <c r="B46" s="71" t="s">
        <v>554</v>
      </c>
      <c r="C46" s="93" t="s">
        <v>108</v>
      </c>
      <c r="D46" s="73" t="s">
        <v>107</v>
      </c>
      <c r="E46" s="74" t="s">
        <v>436</v>
      </c>
      <c r="F46" s="69" t="s">
        <v>438</v>
      </c>
      <c r="G46" s="73" t="s">
        <v>436</v>
      </c>
      <c r="H46" s="73" t="s">
        <v>436</v>
      </c>
      <c r="I46" s="73" t="s">
        <v>436</v>
      </c>
      <c r="J46" s="75" t="s">
        <v>436</v>
      </c>
    </row>
    <row r="47" spans="2:10" x14ac:dyDescent="0.25">
      <c r="B47" s="60" t="s">
        <v>555</v>
      </c>
      <c r="C47" s="91" t="s">
        <v>113</v>
      </c>
      <c r="D47" s="62" t="s">
        <v>112</v>
      </c>
      <c r="E47" s="63" t="s">
        <v>464</v>
      </c>
      <c r="F47" s="62" t="s">
        <v>556</v>
      </c>
      <c r="G47" s="63" t="s">
        <v>1076</v>
      </c>
      <c r="H47" s="62" t="s">
        <v>557</v>
      </c>
      <c r="I47" s="63" t="s">
        <v>558</v>
      </c>
      <c r="J47" s="65" t="s">
        <v>436</v>
      </c>
    </row>
    <row r="48" spans="2:10" x14ac:dyDescent="0.25">
      <c r="B48" s="71" t="s">
        <v>559</v>
      </c>
      <c r="C48" s="93" t="s">
        <v>119</v>
      </c>
      <c r="D48" s="73" t="s">
        <v>118</v>
      </c>
      <c r="E48" s="74" t="s">
        <v>436</v>
      </c>
      <c r="F48" s="69" t="s">
        <v>438</v>
      </c>
      <c r="G48" s="73" t="s">
        <v>436</v>
      </c>
      <c r="H48" s="73" t="s">
        <v>436</v>
      </c>
      <c r="I48" s="73" t="s">
        <v>436</v>
      </c>
      <c r="J48" s="75" t="s">
        <v>436</v>
      </c>
    </row>
    <row r="49" spans="2:10" x14ac:dyDescent="0.25">
      <c r="B49" s="60" t="s">
        <v>560</v>
      </c>
      <c r="C49" s="91" t="s">
        <v>119</v>
      </c>
      <c r="D49" s="62" t="s">
        <v>118</v>
      </c>
      <c r="E49" s="63" t="s">
        <v>434</v>
      </c>
      <c r="F49" s="62" t="s">
        <v>561</v>
      </c>
      <c r="G49" s="63" t="s">
        <v>1077</v>
      </c>
      <c r="H49" s="62" t="s">
        <v>557</v>
      </c>
      <c r="I49" s="63" t="s">
        <v>558</v>
      </c>
      <c r="J49" s="65" t="s">
        <v>436</v>
      </c>
    </row>
    <row r="50" spans="2:10" x14ac:dyDescent="0.25">
      <c r="B50" s="71" t="s">
        <v>562</v>
      </c>
      <c r="C50" s="93" t="s">
        <v>119</v>
      </c>
      <c r="D50" s="73" t="s">
        <v>118</v>
      </c>
      <c r="E50" s="74" t="s">
        <v>472</v>
      </c>
      <c r="F50" s="73" t="s">
        <v>563</v>
      </c>
      <c r="G50" s="74" t="s">
        <v>1078</v>
      </c>
      <c r="H50" s="73" t="s">
        <v>564</v>
      </c>
      <c r="I50" s="74" t="s">
        <v>565</v>
      </c>
      <c r="J50" s="77" t="s">
        <v>566</v>
      </c>
    </row>
    <row r="51" spans="2:10" x14ac:dyDescent="0.25">
      <c r="B51" s="60" t="s">
        <v>567</v>
      </c>
      <c r="C51" s="91" t="s">
        <v>119</v>
      </c>
      <c r="D51" s="62" t="s">
        <v>118</v>
      </c>
      <c r="E51" s="63" t="s">
        <v>434</v>
      </c>
      <c r="F51" s="62" t="s">
        <v>568</v>
      </c>
      <c r="G51" s="63" t="s">
        <v>1079</v>
      </c>
      <c r="H51" s="62" t="s">
        <v>569</v>
      </c>
      <c r="I51" s="63" t="s">
        <v>570</v>
      </c>
      <c r="J51" s="78" t="s">
        <v>436</v>
      </c>
    </row>
    <row r="52" spans="2:10" x14ac:dyDescent="0.25">
      <c r="B52" s="71" t="s">
        <v>571</v>
      </c>
      <c r="C52" s="93" t="s">
        <v>130</v>
      </c>
      <c r="D52" s="73" t="s">
        <v>129</v>
      </c>
      <c r="E52" s="74" t="s">
        <v>436</v>
      </c>
      <c r="F52" s="69" t="s">
        <v>438</v>
      </c>
      <c r="G52" s="73" t="s">
        <v>436</v>
      </c>
      <c r="H52" s="73" t="s">
        <v>436</v>
      </c>
      <c r="I52" s="73" t="s">
        <v>436</v>
      </c>
      <c r="J52" s="75" t="s">
        <v>436</v>
      </c>
    </row>
    <row r="53" spans="2:10" x14ac:dyDescent="0.25">
      <c r="B53" s="60" t="s">
        <v>572</v>
      </c>
      <c r="C53" s="91" t="s">
        <v>136</v>
      </c>
      <c r="D53" s="62" t="s">
        <v>135</v>
      </c>
      <c r="E53" s="63" t="s">
        <v>436</v>
      </c>
      <c r="F53" s="64" t="s">
        <v>438</v>
      </c>
      <c r="G53" s="62" t="s">
        <v>436</v>
      </c>
      <c r="H53" s="62" t="s">
        <v>436</v>
      </c>
      <c r="I53" s="62" t="s">
        <v>436</v>
      </c>
      <c r="J53" s="65" t="s">
        <v>436</v>
      </c>
    </row>
    <row r="54" spans="2:10" x14ac:dyDescent="0.25">
      <c r="B54" s="71" t="s">
        <v>573</v>
      </c>
      <c r="C54" s="93" t="s">
        <v>141</v>
      </c>
      <c r="D54" s="73" t="s">
        <v>140</v>
      </c>
      <c r="E54" s="74" t="s">
        <v>436</v>
      </c>
      <c r="F54" s="69" t="s">
        <v>438</v>
      </c>
      <c r="G54" s="73" t="s">
        <v>436</v>
      </c>
      <c r="H54" s="73" t="s">
        <v>436</v>
      </c>
      <c r="I54" s="73" t="s">
        <v>436</v>
      </c>
      <c r="J54" s="75" t="s">
        <v>436</v>
      </c>
    </row>
    <row r="55" spans="2:10" x14ac:dyDescent="0.25">
      <c r="B55" s="60" t="s">
        <v>574</v>
      </c>
      <c r="C55" s="91" t="s">
        <v>146</v>
      </c>
      <c r="D55" s="62" t="s">
        <v>145</v>
      </c>
      <c r="E55" s="63" t="s">
        <v>436</v>
      </c>
      <c r="F55" s="64" t="s">
        <v>438</v>
      </c>
      <c r="G55" s="62" t="s">
        <v>436</v>
      </c>
      <c r="H55" s="62" t="s">
        <v>436</v>
      </c>
      <c r="I55" s="62" t="s">
        <v>436</v>
      </c>
      <c r="J55" s="65" t="s">
        <v>436</v>
      </c>
    </row>
    <row r="56" spans="2:10" x14ac:dyDescent="0.25">
      <c r="B56" s="71" t="s">
        <v>575</v>
      </c>
      <c r="C56" s="93" t="s">
        <v>152</v>
      </c>
      <c r="D56" s="73" t="s">
        <v>151</v>
      </c>
      <c r="E56" s="74" t="s">
        <v>436</v>
      </c>
      <c r="F56" s="69" t="s">
        <v>438</v>
      </c>
      <c r="G56" s="73" t="s">
        <v>436</v>
      </c>
      <c r="H56" s="73" t="s">
        <v>436</v>
      </c>
      <c r="I56" s="73" t="s">
        <v>436</v>
      </c>
      <c r="J56" s="75" t="s">
        <v>436</v>
      </c>
    </row>
    <row r="57" spans="2:10" x14ac:dyDescent="0.25">
      <c r="B57" s="60" t="s">
        <v>576</v>
      </c>
      <c r="C57" s="91" t="s">
        <v>158</v>
      </c>
      <c r="D57" s="62" t="s">
        <v>157</v>
      </c>
      <c r="E57" s="63" t="s">
        <v>436</v>
      </c>
      <c r="F57" s="64" t="s">
        <v>438</v>
      </c>
      <c r="G57" s="62" t="s">
        <v>436</v>
      </c>
      <c r="H57" s="62" t="s">
        <v>436</v>
      </c>
      <c r="I57" s="62" t="s">
        <v>436</v>
      </c>
      <c r="J57" s="65" t="s">
        <v>436</v>
      </c>
    </row>
    <row r="58" spans="2:10" x14ac:dyDescent="0.25">
      <c r="B58" s="71" t="s">
        <v>577</v>
      </c>
      <c r="C58" s="93" t="s">
        <v>163</v>
      </c>
      <c r="D58" s="73" t="s">
        <v>162</v>
      </c>
      <c r="E58" s="74" t="s">
        <v>447</v>
      </c>
      <c r="F58" s="73" t="s">
        <v>578</v>
      </c>
      <c r="G58" s="74" t="s">
        <v>1080</v>
      </c>
      <c r="H58" s="73" t="s">
        <v>579</v>
      </c>
      <c r="I58" s="74" t="s">
        <v>580</v>
      </c>
      <c r="J58" s="77" t="s">
        <v>581</v>
      </c>
    </row>
    <row r="59" spans="2:10" x14ac:dyDescent="0.25">
      <c r="B59" s="60" t="s">
        <v>582</v>
      </c>
      <c r="C59" s="91" t="s">
        <v>163</v>
      </c>
      <c r="D59" s="62" t="s">
        <v>162</v>
      </c>
      <c r="E59" s="63" t="s">
        <v>447</v>
      </c>
      <c r="F59" s="62" t="s">
        <v>583</v>
      </c>
      <c r="G59" s="63" t="s">
        <v>1081</v>
      </c>
      <c r="H59" s="62" t="s">
        <v>579</v>
      </c>
      <c r="I59" s="63" t="s">
        <v>580</v>
      </c>
      <c r="J59" s="78" t="s">
        <v>581</v>
      </c>
    </row>
    <row r="60" spans="2:10" x14ac:dyDescent="0.25">
      <c r="B60" s="71" t="s">
        <v>584</v>
      </c>
      <c r="C60" s="93" t="s">
        <v>163</v>
      </c>
      <c r="D60" s="73" t="s">
        <v>162</v>
      </c>
      <c r="E60" s="74" t="s">
        <v>464</v>
      </c>
      <c r="F60" s="73" t="s">
        <v>585</v>
      </c>
      <c r="G60" s="74" t="s">
        <v>1082</v>
      </c>
      <c r="H60" s="73" t="s">
        <v>586</v>
      </c>
      <c r="I60" s="74" t="s">
        <v>587</v>
      </c>
      <c r="J60" s="77" t="s">
        <v>588</v>
      </c>
    </row>
    <row r="61" spans="2:10" x14ac:dyDescent="0.25">
      <c r="B61" s="60" t="s">
        <v>589</v>
      </c>
      <c r="C61" s="91" t="s">
        <v>163</v>
      </c>
      <c r="D61" s="62" t="s">
        <v>162</v>
      </c>
      <c r="E61" s="63" t="s">
        <v>436</v>
      </c>
      <c r="F61" s="64" t="s">
        <v>438</v>
      </c>
      <c r="G61" s="62" t="s">
        <v>436</v>
      </c>
      <c r="H61" s="62" t="s">
        <v>436</v>
      </c>
      <c r="I61" s="63" t="s">
        <v>436</v>
      </c>
      <c r="J61" s="78" t="s">
        <v>436</v>
      </c>
    </row>
    <row r="62" spans="2:10" x14ac:dyDescent="0.25">
      <c r="B62" s="71" t="s">
        <v>590</v>
      </c>
      <c r="C62" s="93" t="s">
        <v>163</v>
      </c>
      <c r="D62" s="73" t="s">
        <v>162</v>
      </c>
      <c r="E62" s="74" t="s">
        <v>472</v>
      </c>
      <c r="F62" s="73" t="s">
        <v>591</v>
      </c>
      <c r="G62" s="74" t="s">
        <v>592</v>
      </c>
      <c r="H62" s="73" t="s">
        <v>593</v>
      </c>
      <c r="I62" s="74" t="s">
        <v>594</v>
      </c>
      <c r="J62" s="77" t="s">
        <v>595</v>
      </c>
    </row>
    <row r="63" spans="2:10" x14ac:dyDescent="0.25">
      <c r="B63" s="60" t="s">
        <v>596</v>
      </c>
      <c r="C63" s="91" t="s">
        <v>163</v>
      </c>
      <c r="D63" s="62" t="s">
        <v>162</v>
      </c>
      <c r="E63" s="63" t="s">
        <v>472</v>
      </c>
      <c r="F63" s="62" t="s">
        <v>597</v>
      </c>
      <c r="G63" s="94" t="s">
        <v>1083</v>
      </c>
      <c r="H63" s="62" t="s">
        <v>598</v>
      </c>
      <c r="I63" s="63" t="s">
        <v>491</v>
      </c>
      <c r="J63" s="65" t="s">
        <v>436</v>
      </c>
    </row>
    <row r="64" spans="2:10" x14ac:dyDescent="0.25">
      <c r="B64" s="71" t="s">
        <v>599</v>
      </c>
      <c r="C64" s="93" t="s">
        <v>169</v>
      </c>
      <c r="D64" s="73" t="s">
        <v>168</v>
      </c>
      <c r="E64" s="74" t="s">
        <v>472</v>
      </c>
      <c r="F64" s="73" t="s">
        <v>600</v>
      </c>
      <c r="G64" s="74" t="s">
        <v>1084</v>
      </c>
      <c r="H64" s="73" t="s">
        <v>601</v>
      </c>
      <c r="I64" s="74" t="s">
        <v>602</v>
      </c>
      <c r="J64" s="77" t="s">
        <v>603</v>
      </c>
    </row>
    <row r="65" spans="2:10" x14ac:dyDescent="0.25">
      <c r="B65" s="60" t="s">
        <v>604</v>
      </c>
      <c r="C65" s="91" t="s">
        <v>169</v>
      </c>
      <c r="D65" s="62" t="s">
        <v>168</v>
      </c>
      <c r="E65" s="63" t="s">
        <v>436</v>
      </c>
      <c r="F65" s="64" t="s">
        <v>438</v>
      </c>
      <c r="G65" s="62" t="s">
        <v>436</v>
      </c>
      <c r="H65" s="62" t="s">
        <v>436</v>
      </c>
      <c r="I65" s="62" t="s">
        <v>436</v>
      </c>
      <c r="J65" s="65" t="s">
        <v>436</v>
      </c>
    </row>
    <row r="66" spans="2:10" x14ac:dyDescent="0.25">
      <c r="B66" s="71" t="s">
        <v>605</v>
      </c>
      <c r="C66" s="93" t="s">
        <v>175</v>
      </c>
      <c r="D66" s="73" t="s">
        <v>174</v>
      </c>
      <c r="E66" s="74" t="s">
        <v>436</v>
      </c>
      <c r="F66" s="69" t="s">
        <v>438</v>
      </c>
      <c r="G66" s="73" t="s">
        <v>436</v>
      </c>
      <c r="H66" s="73" t="s">
        <v>436</v>
      </c>
      <c r="I66" s="73" t="s">
        <v>436</v>
      </c>
      <c r="J66" s="75" t="s">
        <v>436</v>
      </c>
    </row>
    <row r="67" spans="2:10" x14ac:dyDescent="0.25">
      <c r="B67" s="60" t="s">
        <v>606</v>
      </c>
      <c r="C67" s="91" t="s">
        <v>184</v>
      </c>
      <c r="D67" s="62">
        <v>46</v>
      </c>
      <c r="E67" s="63" t="s">
        <v>436</v>
      </c>
      <c r="F67" s="64" t="s">
        <v>438</v>
      </c>
      <c r="G67" s="62" t="s">
        <v>436</v>
      </c>
      <c r="H67" s="62" t="s">
        <v>436</v>
      </c>
      <c r="I67" s="62" t="s">
        <v>436</v>
      </c>
      <c r="J67" s="65" t="s">
        <v>436</v>
      </c>
    </row>
    <row r="68" spans="2:10" x14ac:dyDescent="0.25">
      <c r="B68" s="71" t="s">
        <v>607</v>
      </c>
      <c r="C68" s="93" t="s">
        <v>184</v>
      </c>
      <c r="D68" s="73">
        <v>46</v>
      </c>
      <c r="E68" s="74" t="s">
        <v>472</v>
      </c>
      <c r="F68" s="73" t="s">
        <v>608</v>
      </c>
      <c r="G68" s="74" t="s">
        <v>1085</v>
      </c>
      <c r="H68" s="73" t="s">
        <v>609</v>
      </c>
      <c r="I68" s="74" t="s">
        <v>610</v>
      </c>
      <c r="J68" s="75" t="s">
        <v>436</v>
      </c>
    </row>
    <row r="69" spans="2:10" x14ac:dyDescent="0.25">
      <c r="B69" s="60" t="s">
        <v>611</v>
      </c>
      <c r="C69" s="91" t="s">
        <v>189</v>
      </c>
      <c r="D69" s="62" t="s">
        <v>188</v>
      </c>
      <c r="E69" s="63" t="s">
        <v>472</v>
      </c>
      <c r="F69" s="62" t="s">
        <v>612</v>
      </c>
      <c r="G69" s="63" t="s">
        <v>613</v>
      </c>
      <c r="H69" s="62" t="s">
        <v>601</v>
      </c>
      <c r="I69" s="63" t="s">
        <v>602</v>
      </c>
      <c r="J69" s="78" t="s">
        <v>603</v>
      </c>
    </row>
    <row r="70" spans="2:10" x14ac:dyDescent="0.25">
      <c r="B70" s="71" t="s">
        <v>614</v>
      </c>
      <c r="C70" s="93" t="s">
        <v>189</v>
      </c>
      <c r="D70" s="73" t="s">
        <v>188</v>
      </c>
      <c r="E70" s="74" t="s">
        <v>472</v>
      </c>
      <c r="F70" s="73" t="s">
        <v>615</v>
      </c>
      <c r="G70" s="74" t="s">
        <v>1086</v>
      </c>
      <c r="H70" s="73" t="s">
        <v>616</v>
      </c>
      <c r="I70" s="74" t="s">
        <v>617</v>
      </c>
      <c r="J70" s="77" t="s">
        <v>618</v>
      </c>
    </row>
    <row r="71" spans="2:10" x14ac:dyDescent="0.25">
      <c r="B71" s="60" t="s">
        <v>619</v>
      </c>
      <c r="C71" s="91" t="s">
        <v>189</v>
      </c>
      <c r="D71" s="62" t="s">
        <v>188</v>
      </c>
      <c r="E71" s="63" t="s">
        <v>464</v>
      </c>
      <c r="F71" s="62" t="s">
        <v>620</v>
      </c>
      <c r="G71" s="63" t="s">
        <v>1087</v>
      </c>
      <c r="H71" s="62" t="s">
        <v>621</v>
      </c>
      <c r="I71" s="63" t="s">
        <v>622</v>
      </c>
      <c r="J71" s="78" t="s">
        <v>623</v>
      </c>
    </row>
    <row r="72" spans="2:10" x14ac:dyDescent="0.25">
      <c r="B72" s="71" t="s">
        <v>624</v>
      </c>
      <c r="C72" s="93" t="s">
        <v>189</v>
      </c>
      <c r="D72" s="73" t="s">
        <v>188</v>
      </c>
      <c r="E72" s="74" t="s">
        <v>447</v>
      </c>
      <c r="F72" s="73" t="s">
        <v>625</v>
      </c>
      <c r="G72" s="74" t="s">
        <v>1088</v>
      </c>
      <c r="H72" s="73" t="s">
        <v>621</v>
      </c>
      <c r="I72" s="74" t="s">
        <v>622</v>
      </c>
      <c r="J72" s="77" t="s">
        <v>626</v>
      </c>
    </row>
    <row r="73" spans="2:10" x14ac:dyDescent="0.25">
      <c r="B73" s="60" t="s">
        <v>627</v>
      </c>
      <c r="C73" s="91" t="s">
        <v>189</v>
      </c>
      <c r="D73" s="62" t="s">
        <v>188</v>
      </c>
      <c r="E73" s="63" t="s">
        <v>436</v>
      </c>
      <c r="F73" s="64" t="s">
        <v>438</v>
      </c>
      <c r="G73" s="62" t="s">
        <v>436</v>
      </c>
      <c r="H73" s="62" t="s">
        <v>436</v>
      </c>
      <c r="I73" s="62" t="s">
        <v>436</v>
      </c>
      <c r="J73" s="65" t="s">
        <v>436</v>
      </c>
    </row>
    <row r="74" spans="2:10" x14ac:dyDescent="0.25">
      <c r="B74" s="71" t="s">
        <v>628</v>
      </c>
      <c r="C74" s="93" t="s">
        <v>189</v>
      </c>
      <c r="D74" s="73" t="s">
        <v>188</v>
      </c>
      <c r="E74" s="74" t="s">
        <v>436</v>
      </c>
      <c r="F74" s="69" t="s">
        <v>438</v>
      </c>
      <c r="G74" s="73" t="s">
        <v>436</v>
      </c>
      <c r="H74" s="73" t="s">
        <v>436</v>
      </c>
      <c r="I74" s="73" t="s">
        <v>436</v>
      </c>
      <c r="J74" s="75" t="s">
        <v>436</v>
      </c>
    </row>
    <row r="75" spans="2:10" x14ac:dyDescent="0.25">
      <c r="B75" s="60" t="s">
        <v>629</v>
      </c>
      <c r="C75" s="91" t="s">
        <v>189</v>
      </c>
      <c r="D75" s="62" t="s">
        <v>188</v>
      </c>
      <c r="E75" s="63" t="s">
        <v>434</v>
      </c>
      <c r="F75" s="62" t="s">
        <v>630</v>
      </c>
      <c r="G75" s="63" t="s">
        <v>631</v>
      </c>
      <c r="H75" s="62" t="s">
        <v>632</v>
      </c>
      <c r="I75" s="63" t="s">
        <v>633</v>
      </c>
      <c r="J75" s="78" t="s">
        <v>436</v>
      </c>
    </row>
    <row r="76" spans="2:10" x14ac:dyDescent="0.25">
      <c r="B76" s="71" t="s">
        <v>634</v>
      </c>
      <c r="C76" s="93" t="s">
        <v>189</v>
      </c>
      <c r="D76" s="73" t="s">
        <v>188</v>
      </c>
      <c r="E76" s="74" t="s">
        <v>447</v>
      </c>
      <c r="F76" s="73" t="s">
        <v>630</v>
      </c>
      <c r="G76" s="74" t="s">
        <v>631</v>
      </c>
      <c r="H76" s="73" t="s">
        <v>635</v>
      </c>
      <c r="I76" s="74" t="s">
        <v>636</v>
      </c>
      <c r="J76" s="77" t="s">
        <v>637</v>
      </c>
    </row>
    <row r="77" spans="2:10" x14ac:dyDescent="0.25">
      <c r="B77" s="60" t="s">
        <v>638</v>
      </c>
      <c r="C77" s="91" t="s">
        <v>189</v>
      </c>
      <c r="D77" s="62" t="s">
        <v>188</v>
      </c>
      <c r="E77" s="63" t="s">
        <v>436</v>
      </c>
      <c r="F77" s="64" t="s">
        <v>438</v>
      </c>
      <c r="G77" s="62" t="s">
        <v>436</v>
      </c>
      <c r="H77" s="62" t="s">
        <v>436</v>
      </c>
      <c r="I77" s="62" t="s">
        <v>436</v>
      </c>
      <c r="J77" s="65" t="s">
        <v>436</v>
      </c>
    </row>
    <row r="78" spans="2:10" x14ac:dyDescent="0.25">
      <c r="B78" s="71" t="s">
        <v>639</v>
      </c>
      <c r="C78" s="93" t="s">
        <v>189</v>
      </c>
      <c r="D78" s="73" t="s">
        <v>188</v>
      </c>
      <c r="E78" s="74" t="s">
        <v>472</v>
      </c>
      <c r="F78" s="73" t="s">
        <v>640</v>
      </c>
      <c r="G78" s="74" t="s">
        <v>1089</v>
      </c>
      <c r="H78" s="73" t="s">
        <v>641</v>
      </c>
      <c r="I78" s="74" t="s">
        <v>642</v>
      </c>
      <c r="J78" s="77" t="s">
        <v>643</v>
      </c>
    </row>
    <row r="79" spans="2:10" x14ac:dyDescent="0.25">
      <c r="B79" s="60" t="s">
        <v>644</v>
      </c>
      <c r="C79" s="91" t="s">
        <v>195</v>
      </c>
      <c r="D79" s="62" t="s">
        <v>194</v>
      </c>
      <c r="E79" s="63" t="s">
        <v>472</v>
      </c>
      <c r="F79" s="62" t="s">
        <v>645</v>
      </c>
      <c r="G79" s="63" t="s">
        <v>646</v>
      </c>
      <c r="H79" s="62" t="s">
        <v>647</v>
      </c>
      <c r="I79" s="63" t="s">
        <v>648</v>
      </c>
      <c r="J79" s="65" t="s">
        <v>436</v>
      </c>
    </row>
    <row r="80" spans="2:10" x14ac:dyDescent="0.25">
      <c r="B80" s="71" t="s">
        <v>649</v>
      </c>
      <c r="C80" s="93" t="s">
        <v>195</v>
      </c>
      <c r="D80" s="73" t="s">
        <v>194</v>
      </c>
      <c r="E80" s="74" t="s">
        <v>464</v>
      </c>
      <c r="F80" s="73" t="s">
        <v>650</v>
      </c>
      <c r="G80" s="74" t="s">
        <v>651</v>
      </c>
      <c r="H80" s="73" t="s">
        <v>652</v>
      </c>
      <c r="I80" s="74" t="s">
        <v>653</v>
      </c>
      <c r="J80" s="77" t="s">
        <v>654</v>
      </c>
    </row>
    <row r="81" spans="2:10" x14ac:dyDescent="0.25">
      <c r="B81" s="60" t="s">
        <v>655</v>
      </c>
      <c r="C81" s="91" t="s">
        <v>195</v>
      </c>
      <c r="D81" s="62" t="s">
        <v>194</v>
      </c>
      <c r="E81" s="63" t="s">
        <v>464</v>
      </c>
      <c r="F81" s="62" t="s">
        <v>656</v>
      </c>
      <c r="G81" s="63" t="s">
        <v>1090</v>
      </c>
      <c r="H81" s="62" t="s">
        <v>657</v>
      </c>
      <c r="I81" s="63" t="s">
        <v>658</v>
      </c>
      <c r="J81" s="65" t="s">
        <v>436</v>
      </c>
    </row>
    <row r="82" spans="2:10" x14ac:dyDescent="0.25">
      <c r="B82" s="71" t="s">
        <v>659</v>
      </c>
      <c r="C82" s="93" t="s">
        <v>200</v>
      </c>
      <c r="D82" s="73" t="s">
        <v>199</v>
      </c>
      <c r="E82" s="74" t="s">
        <v>436</v>
      </c>
      <c r="F82" s="69" t="s">
        <v>438</v>
      </c>
      <c r="G82" s="73" t="s">
        <v>436</v>
      </c>
      <c r="H82" s="73" t="s">
        <v>436</v>
      </c>
      <c r="I82" s="73" t="s">
        <v>436</v>
      </c>
      <c r="J82" s="75" t="s">
        <v>436</v>
      </c>
    </row>
    <row r="83" spans="2:10" x14ac:dyDescent="0.25">
      <c r="B83" s="60" t="s">
        <v>660</v>
      </c>
      <c r="C83" s="91" t="s">
        <v>205</v>
      </c>
      <c r="D83" s="62" t="s">
        <v>204</v>
      </c>
      <c r="E83" s="63" t="s">
        <v>436</v>
      </c>
      <c r="F83" s="64" t="s">
        <v>438</v>
      </c>
      <c r="G83" s="62" t="s">
        <v>436</v>
      </c>
      <c r="H83" s="62" t="s">
        <v>436</v>
      </c>
      <c r="I83" s="62" t="s">
        <v>436</v>
      </c>
      <c r="J83" s="65" t="s">
        <v>436</v>
      </c>
    </row>
    <row r="84" spans="2:10" x14ac:dyDescent="0.25">
      <c r="B84" s="71" t="s">
        <v>661</v>
      </c>
      <c r="C84" s="93" t="s">
        <v>220</v>
      </c>
      <c r="D84" s="73" t="s">
        <v>219</v>
      </c>
      <c r="E84" s="74" t="s">
        <v>436</v>
      </c>
      <c r="F84" s="69" t="s">
        <v>438</v>
      </c>
      <c r="G84" s="73" t="s">
        <v>436</v>
      </c>
      <c r="H84" s="73" t="s">
        <v>436</v>
      </c>
      <c r="I84" s="73" t="s">
        <v>436</v>
      </c>
      <c r="J84" s="75" t="s">
        <v>436</v>
      </c>
    </row>
    <row r="85" spans="2:10" x14ac:dyDescent="0.25">
      <c r="B85" s="60" t="s">
        <v>662</v>
      </c>
      <c r="C85" s="91" t="s">
        <v>225</v>
      </c>
      <c r="D85" s="62">
        <v>1</v>
      </c>
      <c r="E85" s="63" t="s">
        <v>442</v>
      </c>
      <c r="F85" s="62" t="s">
        <v>663</v>
      </c>
      <c r="G85" s="63" t="s">
        <v>664</v>
      </c>
      <c r="H85" s="62" t="s">
        <v>601</v>
      </c>
      <c r="I85" s="63" t="s">
        <v>602</v>
      </c>
      <c r="J85" s="78" t="s">
        <v>603</v>
      </c>
    </row>
    <row r="86" spans="2:10" x14ac:dyDescent="0.25">
      <c r="B86" s="71" t="s">
        <v>665</v>
      </c>
      <c r="C86" s="93" t="s">
        <v>225</v>
      </c>
      <c r="D86" s="73">
        <v>1</v>
      </c>
      <c r="E86" s="74" t="s">
        <v>472</v>
      </c>
      <c r="F86" s="73" t="s">
        <v>612</v>
      </c>
      <c r="G86" s="74" t="s">
        <v>613</v>
      </c>
      <c r="H86" s="73" t="s">
        <v>601</v>
      </c>
      <c r="I86" s="74" t="s">
        <v>602</v>
      </c>
      <c r="J86" s="77" t="s">
        <v>603</v>
      </c>
    </row>
    <row r="87" spans="2:10" x14ac:dyDescent="0.25">
      <c r="B87" s="60" t="s">
        <v>666</v>
      </c>
      <c r="C87" s="91" t="s">
        <v>225</v>
      </c>
      <c r="D87" s="62">
        <v>1</v>
      </c>
      <c r="E87" s="63" t="s">
        <v>472</v>
      </c>
      <c r="F87" s="62" t="s">
        <v>612</v>
      </c>
      <c r="G87" s="63" t="s">
        <v>613</v>
      </c>
      <c r="H87" s="62" t="s">
        <v>601</v>
      </c>
      <c r="I87" s="63" t="s">
        <v>602</v>
      </c>
      <c r="J87" s="78" t="s">
        <v>603</v>
      </c>
    </row>
    <row r="88" spans="2:10" x14ac:dyDescent="0.25">
      <c r="B88" s="71" t="s">
        <v>667</v>
      </c>
      <c r="C88" s="93" t="s">
        <v>225</v>
      </c>
      <c r="D88" s="73">
        <v>1</v>
      </c>
      <c r="E88" s="74" t="s">
        <v>472</v>
      </c>
      <c r="F88" s="73" t="s">
        <v>612</v>
      </c>
      <c r="G88" s="74" t="s">
        <v>613</v>
      </c>
      <c r="H88" s="73" t="s">
        <v>601</v>
      </c>
      <c r="I88" s="74" t="s">
        <v>602</v>
      </c>
      <c r="J88" s="77" t="s">
        <v>603</v>
      </c>
    </row>
    <row r="89" spans="2:10" x14ac:dyDescent="0.25">
      <c r="B89" s="60" t="s">
        <v>668</v>
      </c>
      <c r="C89" s="91" t="s">
        <v>225</v>
      </c>
      <c r="D89" s="62">
        <v>1</v>
      </c>
      <c r="E89" s="63" t="s">
        <v>434</v>
      </c>
      <c r="F89" s="62" t="s">
        <v>669</v>
      </c>
      <c r="G89" s="63" t="s">
        <v>670</v>
      </c>
      <c r="H89" s="62" t="s">
        <v>436</v>
      </c>
      <c r="I89" s="63" t="s">
        <v>436</v>
      </c>
      <c r="J89" s="78" t="s">
        <v>671</v>
      </c>
    </row>
    <row r="90" spans="2:10" x14ac:dyDescent="0.25">
      <c r="B90" s="71" t="s">
        <v>672</v>
      </c>
      <c r="C90" s="93" t="s">
        <v>231</v>
      </c>
      <c r="D90" s="73" t="s">
        <v>230</v>
      </c>
      <c r="E90" s="74" t="s">
        <v>447</v>
      </c>
      <c r="F90" s="73" t="s">
        <v>673</v>
      </c>
      <c r="G90" s="74" t="s">
        <v>1091</v>
      </c>
      <c r="H90" s="73" t="s">
        <v>674</v>
      </c>
      <c r="I90" s="74" t="s">
        <v>675</v>
      </c>
      <c r="J90" s="75" t="s">
        <v>436</v>
      </c>
    </row>
    <row r="91" spans="2:10" x14ac:dyDescent="0.25">
      <c r="B91" s="60" t="s">
        <v>676</v>
      </c>
      <c r="C91" s="91" t="s">
        <v>236</v>
      </c>
      <c r="D91" s="62">
        <v>47</v>
      </c>
      <c r="E91" s="63" t="s">
        <v>436</v>
      </c>
      <c r="F91" s="64" t="s">
        <v>438</v>
      </c>
      <c r="G91" s="62" t="s">
        <v>436</v>
      </c>
      <c r="H91" s="62" t="s">
        <v>436</v>
      </c>
      <c r="I91" s="62" t="s">
        <v>436</v>
      </c>
      <c r="J91" s="65" t="s">
        <v>436</v>
      </c>
    </row>
    <row r="92" spans="2:10" x14ac:dyDescent="0.25">
      <c r="B92" s="71" t="s">
        <v>677</v>
      </c>
      <c r="C92" s="93" t="s">
        <v>241</v>
      </c>
      <c r="D92" s="73" t="s">
        <v>240</v>
      </c>
      <c r="E92" s="74" t="s">
        <v>436</v>
      </c>
      <c r="F92" s="69" t="s">
        <v>438</v>
      </c>
      <c r="G92" s="73" t="s">
        <v>436</v>
      </c>
      <c r="H92" s="73" t="s">
        <v>436</v>
      </c>
      <c r="I92" s="73" t="s">
        <v>436</v>
      </c>
      <c r="J92" s="75" t="s">
        <v>436</v>
      </c>
    </row>
    <row r="93" spans="2:10" x14ac:dyDescent="0.25">
      <c r="B93" s="60" t="s">
        <v>678</v>
      </c>
      <c r="C93" s="91" t="s">
        <v>245</v>
      </c>
      <c r="D93" s="62">
        <v>37</v>
      </c>
      <c r="E93" s="63" t="s">
        <v>436</v>
      </c>
      <c r="F93" s="64" t="s">
        <v>438</v>
      </c>
      <c r="G93" s="62" t="s">
        <v>436</v>
      </c>
      <c r="H93" s="62" t="s">
        <v>436</v>
      </c>
      <c r="I93" s="62" t="s">
        <v>436</v>
      </c>
      <c r="J93" s="65" t="s">
        <v>436</v>
      </c>
    </row>
    <row r="94" spans="2:10" x14ac:dyDescent="0.25">
      <c r="B94" s="71" t="s">
        <v>679</v>
      </c>
      <c r="C94" s="93" t="s">
        <v>255</v>
      </c>
      <c r="D94" s="73" t="s">
        <v>254</v>
      </c>
      <c r="E94" s="74" t="s">
        <v>442</v>
      </c>
      <c r="F94" s="73" t="s">
        <v>680</v>
      </c>
      <c r="G94" s="74" t="s">
        <v>1092</v>
      </c>
      <c r="H94" s="73" t="s">
        <v>681</v>
      </c>
      <c r="I94" s="74" t="s">
        <v>682</v>
      </c>
      <c r="J94" s="75" t="s">
        <v>436</v>
      </c>
    </row>
    <row r="95" spans="2:10" x14ac:dyDescent="0.25">
      <c r="B95" s="60" t="s">
        <v>683</v>
      </c>
      <c r="C95" s="91" t="s">
        <v>255</v>
      </c>
      <c r="D95" s="62" t="s">
        <v>254</v>
      </c>
      <c r="E95" s="63" t="s">
        <v>472</v>
      </c>
      <c r="F95" s="62" t="s">
        <v>684</v>
      </c>
      <c r="G95" s="63" t="s">
        <v>1093</v>
      </c>
      <c r="H95" s="62" t="s">
        <v>685</v>
      </c>
      <c r="I95" s="63" t="s">
        <v>686</v>
      </c>
      <c r="J95" s="78" t="s">
        <v>687</v>
      </c>
    </row>
    <row r="96" spans="2:10" x14ac:dyDescent="0.25">
      <c r="B96" s="71" t="s">
        <v>688</v>
      </c>
      <c r="C96" s="93" t="s">
        <v>255</v>
      </c>
      <c r="D96" s="73" t="s">
        <v>254</v>
      </c>
      <c r="E96" s="74" t="s">
        <v>472</v>
      </c>
      <c r="F96" s="73" t="s">
        <v>689</v>
      </c>
      <c r="G96" s="74" t="s">
        <v>1094</v>
      </c>
      <c r="H96" s="73" t="s">
        <v>690</v>
      </c>
      <c r="I96" s="74" t="s">
        <v>691</v>
      </c>
      <c r="J96" s="77" t="s">
        <v>692</v>
      </c>
    </row>
    <row r="97" spans="2:10" x14ac:dyDescent="0.25">
      <c r="B97" s="60" t="s">
        <v>693</v>
      </c>
      <c r="C97" s="91" t="s">
        <v>255</v>
      </c>
      <c r="D97" s="62" t="s">
        <v>254</v>
      </c>
      <c r="E97" s="63" t="s">
        <v>436</v>
      </c>
      <c r="F97" s="64" t="s">
        <v>438</v>
      </c>
      <c r="G97" s="62" t="s">
        <v>436</v>
      </c>
      <c r="H97" s="62" t="s">
        <v>436</v>
      </c>
      <c r="I97" s="62" t="s">
        <v>436</v>
      </c>
      <c r="J97" s="65" t="s">
        <v>436</v>
      </c>
    </row>
    <row r="98" spans="2:10" x14ac:dyDescent="0.25">
      <c r="B98" s="71" t="s">
        <v>694</v>
      </c>
      <c r="C98" s="93" t="s">
        <v>255</v>
      </c>
      <c r="D98" s="73" t="s">
        <v>254</v>
      </c>
      <c r="E98" s="74" t="s">
        <v>472</v>
      </c>
      <c r="F98" s="73" t="s">
        <v>695</v>
      </c>
      <c r="G98" s="74" t="s">
        <v>1095</v>
      </c>
      <c r="H98" s="73" t="s">
        <v>696</v>
      </c>
      <c r="I98" s="74" t="s">
        <v>697</v>
      </c>
      <c r="J98" s="77" t="s">
        <v>698</v>
      </c>
    </row>
    <row r="99" spans="2:10" x14ac:dyDescent="0.25">
      <c r="B99" s="60" t="s">
        <v>699</v>
      </c>
      <c r="C99" s="91" t="s">
        <v>255</v>
      </c>
      <c r="D99" s="62" t="s">
        <v>254</v>
      </c>
      <c r="E99" s="63" t="s">
        <v>472</v>
      </c>
      <c r="F99" s="62" t="s">
        <v>700</v>
      </c>
      <c r="G99" s="63" t="s">
        <v>1096</v>
      </c>
      <c r="H99" s="62" t="s">
        <v>701</v>
      </c>
      <c r="I99" s="63" t="s">
        <v>491</v>
      </c>
      <c r="J99" s="65" t="s">
        <v>436</v>
      </c>
    </row>
    <row r="100" spans="2:10" x14ac:dyDescent="0.25">
      <c r="B100" s="71" t="s">
        <v>702</v>
      </c>
      <c r="C100" s="93" t="s">
        <v>260</v>
      </c>
      <c r="D100" s="73" t="s">
        <v>259</v>
      </c>
      <c r="E100" s="74" t="s">
        <v>472</v>
      </c>
      <c r="F100" s="73" t="s">
        <v>703</v>
      </c>
      <c r="G100" s="74" t="s">
        <v>704</v>
      </c>
      <c r="H100" s="73" t="s">
        <v>705</v>
      </c>
      <c r="I100" s="74" t="s">
        <v>706</v>
      </c>
      <c r="J100" s="77" t="s">
        <v>707</v>
      </c>
    </row>
    <row r="101" spans="2:10" x14ac:dyDescent="0.25">
      <c r="B101" s="60" t="s">
        <v>708</v>
      </c>
      <c r="C101" s="91" t="s">
        <v>260</v>
      </c>
      <c r="D101" s="62" t="s">
        <v>259</v>
      </c>
      <c r="E101" s="63" t="s">
        <v>436</v>
      </c>
      <c r="F101" s="64" t="s">
        <v>438</v>
      </c>
      <c r="G101" s="62" t="s">
        <v>436</v>
      </c>
      <c r="H101" s="62" t="s">
        <v>436</v>
      </c>
      <c r="I101" s="62" t="s">
        <v>436</v>
      </c>
      <c r="J101" s="65" t="s">
        <v>436</v>
      </c>
    </row>
    <row r="102" spans="2:10" x14ac:dyDescent="0.25">
      <c r="B102" s="71" t="s">
        <v>709</v>
      </c>
      <c r="C102" s="93" t="s">
        <v>266</v>
      </c>
      <c r="D102" s="73" t="s">
        <v>265</v>
      </c>
      <c r="E102" s="74" t="s">
        <v>436</v>
      </c>
      <c r="F102" s="69" t="s">
        <v>438</v>
      </c>
      <c r="G102" s="73" t="s">
        <v>436</v>
      </c>
      <c r="H102" s="73" t="s">
        <v>436</v>
      </c>
      <c r="I102" s="73" t="s">
        <v>436</v>
      </c>
      <c r="J102" s="75" t="s">
        <v>436</v>
      </c>
    </row>
    <row r="103" spans="2:10" x14ac:dyDescent="0.25">
      <c r="B103" s="60" t="s">
        <v>710</v>
      </c>
      <c r="C103" s="91" t="s">
        <v>272</v>
      </c>
      <c r="D103" s="62" t="s">
        <v>271</v>
      </c>
      <c r="E103" s="63" t="s">
        <v>436</v>
      </c>
      <c r="F103" s="64" t="s">
        <v>438</v>
      </c>
      <c r="G103" s="62" t="s">
        <v>436</v>
      </c>
      <c r="H103" s="62" t="s">
        <v>436</v>
      </c>
      <c r="I103" s="62" t="s">
        <v>436</v>
      </c>
      <c r="J103" s="65" t="s">
        <v>436</v>
      </c>
    </row>
    <row r="104" spans="2:10" x14ac:dyDescent="0.25">
      <c r="B104" s="71" t="s">
        <v>711</v>
      </c>
      <c r="C104" s="93" t="s">
        <v>272</v>
      </c>
      <c r="D104" s="73" t="s">
        <v>271</v>
      </c>
      <c r="E104" s="74" t="s">
        <v>436</v>
      </c>
      <c r="F104" s="69" t="s">
        <v>438</v>
      </c>
      <c r="G104" s="73" t="s">
        <v>436</v>
      </c>
      <c r="H104" s="73" t="s">
        <v>436</v>
      </c>
      <c r="I104" s="73" t="s">
        <v>436</v>
      </c>
      <c r="J104" s="75" t="s">
        <v>436</v>
      </c>
    </row>
    <row r="105" spans="2:10" x14ac:dyDescent="0.25">
      <c r="B105" s="60" t="s">
        <v>712</v>
      </c>
      <c r="C105" s="91" t="s">
        <v>277</v>
      </c>
      <c r="D105" s="62" t="s">
        <v>276</v>
      </c>
      <c r="E105" s="63" t="s">
        <v>436</v>
      </c>
      <c r="F105" s="64" t="s">
        <v>438</v>
      </c>
      <c r="G105" s="62" t="s">
        <v>436</v>
      </c>
      <c r="H105" s="62" t="s">
        <v>436</v>
      </c>
      <c r="I105" s="62" t="s">
        <v>436</v>
      </c>
      <c r="J105" s="65" t="s">
        <v>436</v>
      </c>
    </row>
    <row r="106" spans="2:10" x14ac:dyDescent="0.25">
      <c r="B106" s="71" t="s">
        <v>713</v>
      </c>
      <c r="C106" s="93" t="s">
        <v>281</v>
      </c>
      <c r="D106" s="73">
        <v>6</v>
      </c>
      <c r="E106" s="74" t="s">
        <v>436</v>
      </c>
      <c r="F106" s="73" t="s">
        <v>714</v>
      </c>
      <c r="G106" s="74" t="s">
        <v>1097</v>
      </c>
      <c r="H106" s="73" t="s">
        <v>436</v>
      </c>
      <c r="I106" s="73" t="s">
        <v>436</v>
      </c>
      <c r="J106" s="75" t="s">
        <v>436</v>
      </c>
    </row>
    <row r="107" spans="2:10" x14ac:dyDescent="0.25">
      <c r="B107" s="60" t="s">
        <v>715</v>
      </c>
      <c r="C107" s="91" t="s">
        <v>281</v>
      </c>
      <c r="D107" s="62">
        <v>6</v>
      </c>
      <c r="E107" s="63" t="s">
        <v>447</v>
      </c>
      <c r="F107" s="62" t="s">
        <v>716</v>
      </c>
      <c r="G107" s="63" t="s">
        <v>1098</v>
      </c>
      <c r="H107" s="62" t="s">
        <v>717</v>
      </c>
      <c r="I107" s="63" t="s">
        <v>718</v>
      </c>
      <c r="J107" s="78" t="s">
        <v>719</v>
      </c>
    </row>
    <row r="108" spans="2:10" x14ac:dyDescent="0.25">
      <c r="B108" s="71" t="s">
        <v>720</v>
      </c>
      <c r="C108" s="93" t="s">
        <v>287</v>
      </c>
      <c r="D108" s="73" t="s">
        <v>286</v>
      </c>
      <c r="E108" s="74" t="s">
        <v>436</v>
      </c>
      <c r="F108" s="69" t="s">
        <v>438</v>
      </c>
      <c r="G108" s="73" t="s">
        <v>436</v>
      </c>
      <c r="H108" s="73" t="s">
        <v>436</v>
      </c>
      <c r="I108" s="73" t="s">
        <v>436</v>
      </c>
      <c r="J108" s="75" t="s">
        <v>436</v>
      </c>
    </row>
    <row r="109" spans="2:10" x14ac:dyDescent="0.25">
      <c r="B109" s="60" t="s">
        <v>721</v>
      </c>
      <c r="C109" s="91" t="s">
        <v>287</v>
      </c>
      <c r="D109" s="62" t="s">
        <v>286</v>
      </c>
      <c r="E109" s="63" t="s">
        <v>442</v>
      </c>
      <c r="F109" s="62" t="s">
        <v>722</v>
      </c>
      <c r="G109" s="63" t="s">
        <v>723</v>
      </c>
      <c r="H109" s="62" t="s">
        <v>724</v>
      </c>
      <c r="I109" s="63" t="s">
        <v>725</v>
      </c>
      <c r="J109" s="78" t="s">
        <v>726</v>
      </c>
    </row>
    <row r="110" spans="2:10" x14ac:dyDescent="0.25">
      <c r="B110" s="71" t="s">
        <v>727</v>
      </c>
      <c r="C110" s="93" t="s">
        <v>291</v>
      </c>
      <c r="D110" s="73" t="s">
        <v>290</v>
      </c>
      <c r="E110" s="74" t="s">
        <v>442</v>
      </c>
      <c r="F110" s="73" t="s">
        <v>722</v>
      </c>
      <c r="G110" s="74" t="s">
        <v>723</v>
      </c>
      <c r="H110" s="73" t="s">
        <v>724</v>
      </c>
      <c r="I110" s="74" t="s">
        <v>725</v>
      </c>
      <c r="J110" s="77" t="s">
        <v>726</v>
      </c>
    </row>
    <row r="111" spans="2:10" x14ac:dyDescent="0.25">
      <c r="B111" s="60" t="s">
        <v>728</v>
      </c>
      <c r="C111" s="91" t="s">
        <v>295</v>
      </c>
      <c r="D111" s="62" t="s">
        <v>294</v>
      </c>
      <c r="E111" s="63" t="s">
        <v>472</v>
      </c>
      <c r="F111" s="62" t="s">
        <v>729</v>
      </c>
      <c r="G111" s="63" t="s">
        <v>723</v>
      </c>
      <c r="H111" s="62" t="s">
        <v>730</v>
      </c>
      <c r="I111" s="63" t="s">
        <v>731</v>
      </c>
      <c r="J111" s="78" t="s">
        <v>732</v>
      </c>
    </row>
    <row r="112" spans="2:10" x14ac:dyDescent="0.25">
      <c r="B112" s="71" t="s">
        <v>733</v>
      </c>
      <c r="C112" s="93" t="s">
        <v>295</v>
      </c>
      <c r="D112" s="73" t="s">
        <v>294</v>
      </c>
      <c r="E112" s="74" t="s">
        <v>442</v>
      </c>
      <c r="F112" s="73" t="s">
        <v>734</v>
      </c>
      <c r="G112" s="74" t="s">
        <v>1099</v>
      </c>
      <c r="H112" s="73" t="s">
        <v>735</v>
      </c>
      <c r="I112" s="74" t="s">
        <v>736</v>
      </c>
      <c r="J112" s="75" t="s">
        <v>436</v>
      </c>
    </row>
    <row r="113" spans="2:10" x14ac:dyDescent="0.25">
      <c r="B113" s="60" t="s">
        <v>737</v>
      </c>
      <c r="C113" s="91" t="s">
        <v>299</v>
      </c>
      <c r="D113" s="62" t="s">
        <v>298</v>
      </c>
      <c r="E113" s="63" t="s">
        <v>442</v>
      </c>
      <c r="F113" s="62" t="s">
        <v>734</v>
      </c>
      <c r="G113" s="63" t="s">
        <v>1099</v>
      </c>
      <c r="H113" s="62" t="s">
        <v>735</v>
      </c>
      <c r="I113" s="63" t="s">
        <v>736</v>
      </c>
      <c r="J113" s="65" t="s">
        <v>436</v>
      </c>
    </row>
    <row r="114" spans="2:10" x14ac:dyDescent="0.25">
      <c r="B114" s="71" t="s">
        <v>738</v>
      </c>
      <c r="C114" s="93" t="s">
        <v>299</v>
      </c>
      <c r="D114" s="73" t="s">
        <v>298</v>
      </c>
      <c r="E114" s="74" t="s">
        <v>464</v>
      </c>
      <c r="F114" s="73" t="s">
        <v>739</v>
      </c>
      <c r="G114" s="74" t="s">
        <v>1093</v>
      </c>
      <c r="H114" s="73" t="s">
        <v>740</v>
      </c>
      <c r="I114" s="74" t="s">
        <v>741</v>
      </c>
      <c r="J114" s="75" t="s">
        <v>436</v>
      </c>
    </row>
    <row r="115" spans="2:10" x14ac:dyDescent="0.25">
      <c r="B115" s="60" t="s">
        <v>742</v>
      </c>
      <c r="C115" s="91" t="s">
        <v>303</v>
      </c>
      <c r="D115" s="62" t="s">
        <v>302</v>
      </c>
      <c r="E115" s="63" t="s">
        <v>472</v>
      </c>
      <c r="F115" s="62" t="s">
        <v>743</v>
      </c>
      <c r="G115" s="63" t="s">
        <v>1100</v>
      </c>
      <c r="H115" s="62" t="s">
        <v>744</v>
      </c>
      <c r="I115" s="63" t="s">
        <v>745</v>
      </c>
      <c r="J115" s="78" t="s">
        <v>746</v>
      </c>
    </row>
    <row r="116" spans="2:10" x14ac:dyDescent="0.25">
      <c r="B116" s="71" t="s">
        <v>747</v>
      </c>
      <c r="C116" s="93" t="s">
        <v>315</v>
      </c>
      <c r="D116" s="73" t="s">
        <v>314</v>
      </c>
      <c r="E116" s="74" t="s">
        <v>472</v>
      </c>
      <c r="F116" s="73" t="s">
        <v>743</v>
      </c>
      <c r="G116" s="74" t="s">
        <v>1100</v>
      </c>
      <c r="H116" s="73" t="s">
        <v>744</v>
      </c>
      <c r="I116" s="74" t="s">
        <v>745</v>
      </c>
      <c r="J116" s="77" t="s">
        <v>746</v>
      </c>
    </row>
    <row r="117" spans="2:10" x14ac:dyDescent="0.25">
      <c r="B117" s="60" t="s">
        <v>748</v>
      </c>
      <c r="C117" s="91" t="s">
        <v>307</v>
      </c>
      <c r="D117" s="62" t="s">
        <v>306</v>
      </c>
      <c r="E117" s="63" t="s">
        <v>436</v>
      </c>
      <c r="F117" s="64" t="s">
        <v>438</v>
      </c>
      <c r="G117" s="62" t="s">
        <v>436</v>
      </c>
      <c r="H117" s="62" t="s">
        <v>436</v>
      </c>
      <c r="I117" s="62" t="s">
        <v>436</v>
      </c>
      <c r="J117" s="65" t="s">
        <v>436</v>
      </c>
    </row>
    <row r="118" spans="2:10" x14ac:dyDescent="0.25">
      <c r="B118" s="66" t="s">
        <v>749</v>
      </c>
      <c r="C118" s="92" t="s">
        <v>315</v>
      </c>
      <c r="D118" s="68" t="s">
        <v>310</v>
      </c>
      <c r="E118" s="6" t="s">
        <v>436</v>
      </c>
      <c r="F118" s="69" t="s">
        <v>438</v>
      </c>
      <c r="G118" s="68" t="s">
        <v>436</v>
      </c>
      <c r="H118" s="68" t="s">
        <v>436</v>
      </c>
      <c r="I118" s="68" t="s">
        <v>436</v>
      </c>
      <c r="J118" s="70" t="s">
        <v>436</v>
      </c>
    </row>
    <row r="119" spans="2:10" x14ac:dyDescent="0.25">
      <c r="B119" s="60" t="s">
        <v>750</v>
      </c>
      <c r="C119" s="91" t="s">
        <v>319</v>
      </c>
      <c r="D119" s="62" t="s">
        <v>318</v>
      </c>
      <c r="E119" s="63" t="s">
        <v>436</v>
      </c>
      <c r="F119" s="64" t="s">
        <v>438</v>
      </c>
      <c r="G119" s="62" t="s">
        <v>436</v>
      </c>
      <c r="H119" s="62" t="s">
        <v>436</v>
      </c>
      <c r="I119" s="62" t="s">
        <v>436</v>
      </c>
      <c r="J119" s="65" t="s">
        <v>436</v>
      </c>
    </row>
    <row r="120" spans="2:10" x14ac:dyDescent="0.25">
      <c r="B120" s="66" t="s">
        <v>751</v>
      </c>
      <c r="C120" s="92" t="s">
        <v>323</v>
      </c>
      <c r="D120" s="68" t="s">
        <v>322</v>
      </c>
      <c r="E120" s="6" t="s">
        <v>436</v>
      </c>
      <c r="F120" s="69" t="s">
        <v>438</v>
      </c>
      <c r="G120" s="68" t="s">
        <v>436</v>
      </c>
      <c r="H120" s="68" t="s">
        <v>436</v>
      </c>
      <c r="I120" s="68" t="s">
        <v>436</v>
      </c>
      <c r="J120" s="70" t="s">
        <v>436</v>
      </c>
    </row>
    <row r="121" spans="2:10" x14ac:dyDescent="0.25">
      <c r="B121" s="60" t="s">
        <v>752</v>
      </c>
      <c r="C121" s="91" t="s">
        <v>327</v>
      </c>
      <c r="D121" s="62" t="s">
        <v>326</v>
      </c>
      <c r="E121" s="63" t="s">
        <v>436</v>
      </c>
      <c r="F121" s="64" t="s">
        <v>438</v>
      </c>
      <c r="G121" s="62" t="s">
        <v>436</v>
      </c>
      <c r="H121" s="62" t="s">
        <v>436</v>
      </c>
      <c r="I121" s="62" t="s">
        <v>436</v>
      </c>
      <c r="J121" s="65" t="s">
        <v>436</v>
      </c>
    </row>
    <row r="122" spans="2:10" x14ac:dyDescent="0.25">
      <c r="B122" s="66" t="s">
        <v>753</v>
      </c>
      <c r="C122" s="92" t="s">
        <v>331</v>
      </c>
      <c r="D122" s="68" t="s">
        <v>330</v>
      </c>
      <c r="E122" s="6" t="s">
        <v>436</v>
      </c>
      <c r="F122" s="69" t="s">
        <v>438</v>
      </c>
      <c r="G122" s="68" t="s">
        <v>436</v>
      </c>
      <c r="H122" s="68" t="s">
        <v>436</v>
      </c>
      <c r="I122" s="68" t="s">
        <v>436</v>
      </c>
      <c r="J122" s="70" t="s">
        <v>436</v>
      </c>
    </row>
    <row r="123" spans="2:10" x14ac:dyDescent="0.25">
      <c r="B123" s="60" t="s">
        <v>754</v>
      </c>
      <c r="C123" s="91" t="s">
        <v>335</v>
      </c>
      <c r="D123" s="62" t="s">
        <v>334</v>
      </c>
      <c r="E123" s="63" t="s">
        <v>436</v>
      </c>
      <c r="F123" s="64" t="s">
        <v>438</v>
      </c>
      <c r="G123" s="62" t="s">
        <v>436</v>
      </c>
      <c r="H123" s="62" t="s">
        <v>436</v>
      </c>
      <c r="I123" s="62" t="s">
        <v>436</v>
      </c>
      <c r="J123" s="65" t="s">
        <v>436</v>
      </c>
    </row>
    <row r="124" spans="2:10" x14ac:dyDescent="0.25">
      <c r="B124" s="66" t="s">
        <v>755</v>
      </c>
      <c r="C124" s="92" t="s">
        <v>339</v>
      </c>
      <c r="D124" s="68" t="s">
        <v>338</v>
      </c>
      <c r="E124" s="6" t="s">
        <v>436</v>
      </c>
      <c r="F124" s="69" t="s">
        <v>438</v>
      </c>
      <c r="G124" s="68" t="s">
        <v>436</v>
      </c>
      <c r="H124" s="68" t="s">
        <v>436</v>
      </c>
      <c r="I124" s="68" t="s">
        <v>436</v>
      </c>
      <c r="J124" s="70" t="s">
        <v>436</v>
      </c>
    </row>
    <row r="125" spans="2:10" x14ac:dyDescent="0.25">
      <c r="B125" s="60" t="s">
        <v>756</v>
      </c>
      <c r="C125" s="91" t="s">
        <v>343</v>
      </c>
      <c r="D125" s="62" t="s">
        <v>342</v>
      </c>
      <c r="E125" s="63" t="s">
        <v>436</v>
      </c>
      <c r="F125" s="64" t="s">
        <v>438</v>
      </c>
      <c r="G125" s="62" t="s">
        <v>436</v>
      </c>
      <c r="H125" s="62" t="s">
        <v>436</v>
      </c>
      <c r="I125" s="62" t="s">
        <v>436</v>
      </c>
      <c r="J125" s="65" t="s">
        <v>436</v>
      </c>
    </row>
    <row r="126" spans="2:10" x14ac:dyDescent="0.25">
      <c r="B126" s="66" t="s">
        <v>757</v>
      </c>
      <c r="C126" s="92" t="s">
        <v>347</v>
      </c>
      <c r="D126" s="68" t="s">
        <v>346</v>
      </c>
      <c r="E126" s="6" t="s">
        <v>436</v>
      </c>
      <c r="F126" s="69" t="s">
        <v>438</v>
      </c>
      <c r="G126" s="68" t="s">
        <v>436</v>
      </c>
      <c r="H126" s="68" t="s">
        <v>436</v>
      </c>
      <c r="I126" s="68" t="s">
        <v>436</v>
      </c>
      <c r="J126" s="70" t="s">
        <v>436</v>
      </c>
    </row>
    <row r="127" spans="2:10" x14ac:dyDescent="0.25">
      <c r="B127" s="60" t="s">
        <v>758</v>
      </c>
      <c r="C127" s="91" t="s">
        <v>351</v>
      </c>
      <c r="D127" s="62" t="s">
        <v>350</v>
      </c>
      <c r="E127" s="63" t="s">
        <v>442</v>
      </c>
      <c r="F127" s="62" t="s">
        <v>759</v>
      </c>
      <c r="G127" s="63" t="s">
        <v>1101</v>
      </c>
      <c r="H127" s="62" t="s">
        <v>760</v>
      </c>
      <c r="I127" s="63" t="s">
        <v>761</v>
      </c>
      <c r="J127" s="78" t="s">
        <v>762</v>
      </c>
    </row>
    <row r="128" spans="2:10" x14ac:dyDescent="0.25">
      <c r="B128" s="66" t="s">
        <v>763</v>
      </c>
      <c r="C128" s="92" t="s">
        <v>351</v>
      </c>
      <c r="D128" s="68" t="s">
        <v>350</v>
      </c>
      <c r="E128" s="6" t="s">
        <v>436</v>
      </c>
      <c r="F128" s="69" t="s">
        <v>438</v>
      </c>
      <c r="G128" s="68" t="s">
        <v>436</v>
      </c>
      <c r="H128" s="68" t="s">
        <v>436</v>
      </c>
      <c r="I128" s="68" t="s">
        <v>436</v>
      </c>
      <c r="J128" s="70" t="s">
        <v>436</v>
      </c>
    </row>
    <row r="129" spans="2:10" x14ac:dyDescent="0.25">
      <c r="B129" s="60" t="s">
        <v>764</v>
      </c>
      <c r="C129" s="91" t="s">
        <v>351</v>
      </c>
      <c r="D129" s="62" t="s">
        <v>350</v>
      </c>
      <c r="E129" s="63" t="s">
        <v>472</v>
      </c>
      <c r="F129" s="62" t="s">
        <v>765</v>
      </c>
      <c r="G129" s="63" t="s">
        <v>1102</v>
      </c>
      <c r="H129" s="62" t="s">
        <v>766</v>
      </c>
      <c r="I129" s="63" t="s">
        <v>767</v>
      </c>
      <c r="J129" s="78" t="s">
        <v>768</v>
      </c>
    </row>
    <row r="130" spans="2:10" x14ac:dyDescent="0.25">
      <c r="B130" s="66" t="s">
        <v>769</v>
      </c>
      <c r="C130" s="92" t="s">
        <v>351</v>
      </c>
      <c r="D130" s="68" t="s">
        <v>350</v>
      </c>
      <c r="E130" s="6" t="s">
        <v>464</v>
      </c>
      <c r="F130" s="68" t="s">
        <v>770</v>
      </c>
      <c r="G130" s="6" t="s">
        <v>1103</v>
      </c>
      <c r="H130" s="68" t="s">
        <v>771</v>
      </c>
      <c r="I130" s="6" t="s">
        <v>772</v>
      </c>
      <c r="J130" s="79" t="s">
        <v>773</v>
      </c>
    </row>
    <row r="131" spans="2:10" x14ac:dyDescent="0.25">
      <c r="B131" s="60" t="s">
        <v>774</v>
      </c>
      <c r="C131" s="91" t="s">
        <v>351</v>
      </c>
      <c r="D131" s="62" t="s">
        <v>350</v>
      </c>
      <c r="E131" s="63" t="s">
        <v>436</v>
      </c>
      <c r="F131" s="64" t="s">
        <v>438</v>
      </c>
      <c r="G131" s="62" t="s">
        <v>436</v>
      </c>
      <c r="H131" s="62" t="s">
        <v>436</v>
      </c>
      <c r="I131" s="62" t="s">
        <v>436</v>
      </c>
      <c r="J131" s="65" t="s">
        <v>436</v>
      </c>
    </row>
    <row r="132" spans="2:10" x14ac:dyDescent="0.25">
      <c r="B132" s="66" t="s">
        <v>775</v>
      </c>
      <c r="C132" s="92" t="s">
        <v>355</v>
      </c>
      <c r="D132" s="68" t="s">
        <v>354</v>
      </c>
      <c r="E132" s="6" t="s">
        <v>472</v>
      </c>
      <c r="F132" s="68" t="s">
        <v>776</v>
      </c>
      <c r="G132" s="6" t="s">
        <v>1104</v>
      </c>
      <c r="H132" s="68" t="s">
        <v>777</v>
      </c>
      <c r="I132" s="6" t="s">
        <v>778</v>
      </c>
      <c r="J132" s="79" t="s">
        <v>779</v>
      </c>
    </row>
    <row r="133" spans="2:10" x14ac:dyDescent="0.25">
      <c r="B133" s="60" t="s">
        <v>780</v>
      </c>
      <c r="C133" s="91" t="s">
        <v>355</v>
      </c>
      <c r="D133" s="62" t="s">
        <v>354</v>
      </c>
      <c r="E133" s="63" t="s">
        <v>436</v>
      </c>
      <c r="F133" s="64" t="s">
        <v>438</v>
      </c>
      <c r="G133" s="62" t="s">
        <v>436</v>
      </c>
      <c r="H133" s="62" t="s">
        <v>436</v>
      </c>
      <c r="I133" s="62" t="s">
        <v>436</v>
      </c>
      <c r="J133" s="65" t="s">
        <v>436</v>
      </c>
    </row>
    <row r="134" spans="2:10" x14ac:dyDescent="0.25">
      <c r="B134" s="66" t="s">
        <v>781</v>
      </c>
      <c r="C134" s="92" t="s">
        <v>359</v>
      </c>
      <c r="D134" s="68" t="s">
        <v>358</v>
      </c>
      <c r="E134" s="6" t="s">
        <v>436</v>
      </c>
      <c r="F134" s="69" t="s">
        <v>438</v>
      </c>
      <c r="G134" s="68" t="s">
        <v>436</v>
      </c>
      <c r="H134" s="68" t="s">
        <v>436</v>
      </c>
      <c r="I134" s="68" t="s">
        <v>436</v>
      </c>
      <c r="J134" s="70" t="s">
        <v>436</v>
      </c>
    </row>
    <row r="135" spans="2:10" x14ac:dyDescent="0.25">
      <c r="B135" s="60" t="s">
        <v>782</v>
      </c>
      <c r="C135" s="91" t="s">
        <v>359</v>
      </c>
      <c r="D135" s="62" t="s">
        <v>358</v>
      </c>
      <c r="E135" s="63" t="s">
        <v>464</v>
      </c>
      <c r="F135" s="62" t="s">
        <v>783</v>
      </c>
      <c r="G135" s="63" t="s">
        <v>1105</v>
      </c>
      <c r="H135" s="62" t="s">
        <v>784</v>
      </c>
      <c r="I135" s="63" t="s">
        <v>785</v>
      </c>
      <c r="J135" s="78" t="s">
        <v>786</v>
      </c>
    </row>
    <row r="136" spans="2:10" x14ac:dyDescent="0.25">
      <c r="B136" s="66" t="s">
        <v>787</v>
      </c>
      <c r="C136" s="92" t="s">
        <v>359</v>
      </c>
      <c r="D136" s="68" t="s">
        <v>358</v>
      </c>
      <c r="E136" s="6" t="s">
        <v>472</v>
      </c>
      <c r="F136" s="68" t="s">
        <v>788</v>
      </c>
      <c r="G136" s="6" t="s">
        <v>789</v>
      </c>
      <c r="H136" s="68" t="s">
        <v>790</v>
      </c>
      <c r="I136" s="6" t="s">
        <v>791</v>
      </c>
      <c r="J136" s="79" t="s">
        <v>792</v>
      </c>
    </row>
    <row r="137" spans="2:10" x14ac:dyDescent="0.25">
      <c r="B137" s="60" t="s">
        <v>793</v>
      </c>
      <c r="C137" s="91" t="s">
        <v>359</v>
      </c>
      <c r="D137" s="62" t="s">
        <v>358</v>
      </c>
      <c r="E137" s="63" t="s">
        <v>472</v>
      </c>
      <c r="F137" s="62" t="s">
        <v>794</v>
      </c>
      <c r="G137" s="63" t="s">
        <v>1093</v>
      </c>
      <c r="H137" s="62" t="s">
        <v>795</v>
      </c>
      <c r="I137" s="63" t="s">
        <v>796</v>
      </c>
      <c r="J137" s="65" t="s">
        <v>436</v>
      </c>
    </row>
    <row r="138" spans="2:10" x14ac:dyDescent="0.25">
      <c r="B138" s="66" t="s">
        <v>797</v>
      </c>
      <c r="C138" s="92" t="s">
        <v>359</v>
      </c>
      <c r="D138" s="68" t="s">
        <v>358</v>
      </c>
      <c r="E138" s="6" t="s">
        <v>436</v>
      </c>
      <c r="F138" s="69" t="s">
        <v>438</v>
      </c>
      <c r="G138" s="68" t="s">
        <v>436</v>
      </c>
      <c r="H138" s="68" t="s">
        <v>436</v>
      </c>
      <c r="I138" s="68" t="s">
        <v>436</v>
      </c>
      <c r="J138" s="70" t="s">
        <v>436</v>
      </c>
    </row>
    <row r="139" spans="2:10" x14ac:dyDescent="0.25">
      <c r="B139" s="60" t="s">
        <v>798</v>
      </c>
      <c r="C139" s="91" t="s">
        <v>363</v>
      </c>
      <c r="D139" s="62" t="s">
        <v>362</v>
      </c>
      <c r="E139" s="63" t="s">
        <v>436</v>
      </c>
      <c r="F139" s="64" t="s">
        <v>438</v>
      </c>
      <c r="G139" s="62" t="s">
        <v>436</v>
      </c>
      <c r="H139" s="62" t="s">
        <v>436</v>
      </c>
      <c r="I139" s="62" t="s">
        <v>436</v>
      </c>
      <c r="J139" s="65" t="s">
        <v>436</v>
      </c>
    </row>
    <row r="140" spans="2:10" x14ac:dyDescent="0.25">
      <c r="B140" s="66" t="s">
        <v>799</v>
      </c>
      <c r="C140" s="92" t="s">
        <v>367</v>
      </c>
      <c r="D140" s="68" t="s">
        <v>366</v>
      </c>
      <c r="E140" s="6" t="s">
        <v>436</v>
      </c>
      <c r="F140" s="69" t="s">
        <v>438</v>
      </c>
      <c r="G140" s="68" t="s">
        <v>436</v>
      </c>
      <c r="H140" s="68" t="s">
        <v>436</v>
      </c>
      <c r="I140" s="68" t="s">
        <v>436</v>
      </c>
      <c r="J140" s="70" t="s">
        <v>436</v>
      </c>
    </row>
    <row r="141" spans="2:10" x14ac:dyDescent="0.25">
      <c r="B141" s="60" t="s">
        <v>800</v>
      </c>
      <c r="C141" s="91" t="s">
        <v>367</v>
      </c>
      <c r="D141" s="62" t="s">
        <v>370</v>
      </c>
      <c r="E141" s="63" t="s">
        <v>464</v>
      </c>
      <c r="F141" s="62" t="s">
        <v>801</v>
      </c>
      <c r="G141" s="63" t="s">
        <v>802</v>
      </c>
      <c r="H141" s="62" t="s">
        <v>803</v>
      </c>
      <c r="I141" s="63" t="s">
        <v>491</v>
      </c>
      <c r="J141" s="65" t="s">
        <v>436</v>
      </c>
    </row>
    <row r="142" spans="2:10" ht="16.5" thickBot="1" x14ac:dyDescent="0.3">
      <c r="B142" s="81" t="s">
        <v>804</v>
      </c>
      <c r="C142" s="95" t="s">
        <v>367</v>
      </c>
      <c r="D142" s="83" t="s">
        <v>370</v>
      </c>
      <c r="E142" s="19" t="s">
        <v>464</v>
      </c>
      <c r="F142" s="83" t="s">
        <v>805</v>
      </c>
      <c r="G142" s="96" t="s">
        <v>1106</v>
      </c>
      <c r="H142" s="83" t="s">
        <v>806</v>
      </c>
      <c r="I142" s="19" t="s">
        <v>807</v>
      </c>
      <c r="J142" s="84" t="s">
        <v>808</v>
      </c>
    </row>
    <row r="143" spans="2:10" ht="16.5" thickBot="1" x14ac:dyDescent="0.3"/>
    <row r="144" spans="2:10" ht="19.5" thickBot="1" x14ac:dyDescent="0.35">
      <c r="B144" s="97" t="s">
        <v>809</v>
      </c>
      <c r="C144" s="98"/>
      <c r="D144" s="99"/>
      <c r="E144" s="100"/>
      <c r="F144" s="99"/>
      <c r="G144" s="100"/>
      <c r="H144" s="99"/>
      <c r="I144" s="100"/>
      <c r="J144" s="101"/>
    </row>
    <row r="145" spans="2:10" s="54" customFormat="1" thickBot="1" x14ac:dyDescent="0.3">
      <c r="B145" s="50" t="s">
        <v>425</v>
      </c>
      <c r="C145" s="51" t="s">
        <v>1126</v>
      </c>
      <c r="D145" s="52" t="s">
        <v>426</v>
      </c>
      <c r="E145" s="52" t="s">
        <v>427</v>
      </c>
      <c r="F145" s="52" t="s">
        <v>428</v>
      </c>
      <c r="G145" s="52" t="s">
        <v>429</v>
      </c>
      <c r="H145" s="52" t="s">
        <v>430</v>
      </c>
      <c r="I145" s="52" t="s">
        <v>431</v>
      </c>
      <c r="J145" s="53" t="s">
        <v>432</v>
      </c>
    </row>
    <row r="146" spans="2:10" x14ac:dyDescent="0.25">
      <c r="B146" s="55" t="s">
        <v>810</v>
      </c>
      <c r="C146" s="90" t="s">
        <v>3</v>
      </c>
      <c r="D146" s="57">
        <v>14</v>
      </c>
      <c r="E146" s="58" t="s">
        <v>436</v>
      </c>
      <c r="F146" s="69" t="s">
        <v>438</v>
      </c>
      <c r="G146" s="57" t="s">
        <v>436</v>
      </c>
      <c r="H146" s="57" t="s">
        <v>436</v>
      </c>
      <c r="I146" s="57" t="s">
        <v>436</v>
      </c>
      <c r="J146" s="59" t="s">
        <v>436</v>
      </c>
    </row>
    <row r="147" spans="2:10" x14ac:dyDescent="0.25">
      <c r="B147" s="60" t="s">
        <v>811</v>
      </c>
      <c r="C147" s="91" t="s">
        <v>8</v>
      </c>
      <c r="D147" s="62">
        <v>16</v>
      </c>
      <c r="E147" s="63" t="s">
        <v>436</v>
      </c>
      <c r="F147" s="64" t="s">
        <v>438</v>
      </c>
      <c r="G147" s="62" t="s">
        <v>436</v>
      </c>
      <c r="H147" s="62" t="s">
        <v>436</v>
      </c>
      <c r="I147" s="62" t="s">
        <v>436</v>
      </c>
      <c r="J147" s="65" t="s">
        <v>436</v>
      </c>
    </row>
    <row r="148" spans="2:10" x14ac:dyDescent="0.25">
      <c r="B148" s="66" t="s">
        <v>812</v>
      </c>
      <c r="C148" s="92" t="s">
        <v>12</v>
      </c>
      <c r="D148" s="68">
        <v>19</v>
      </c>
      <c r="E148" s="6" t="s">
        <v>472</v>
      </c>
      <c r="F148" s="68" t="s">
        <v>813</v>
      </c>
      <c r="G148" s="6" t="s">
        <v>1107</v>
      </c>
      <c r="H148" s="68" t="s">
        <v>814</v>
      </c>
      <c r="I148" s="6" t="s">
        <v>815</v>
      </c>
      <c r="J148" s="79" t="s">
        <v>816</v>
      </c>
    </row>
    <row r="149" spans="2:10" x14ac:dyDescent="0.25">
      <c r="B149" s="60" t="s">
        <v>817</v>
      </c>
      <c r="C149" s="91" t="s">
        <v>12</v>
      </c>
      <c r="D149" s="62">
        <v>19</v>
      </c>
      <c r="E149" s="63" t="s">
        <v>436</v>
      </c>
      <c r="F149" s="64" t="s">
        <v>438</v>
      </c>
      <c r="G149" s="63" t="s">
        <v>436</v>
      </c>
      <c r="H149" s="62" t="s">
        <v>436</v>
      </c>
      <c r="I149" s="63" t="s">
        <v>436</v>
      </c>
      <c r="J149" s="78" t="s">
        <v>436</v>
      </c>
    </row>
    <row r="150" spans="2:10" x14ac:dyDescent="0.25">
      <c r="B150" s="66" t="s">
        <v>818</v>
      </c>
      <c r="C150" s="92" t="s">
        <v>16</v>
      </c>
      <c r="D150" s="68">
        <v>32</v>
      </c>
      <c r="E150" s="6" t="s">
        <v>436</v>
      </c>
      <c r="F150" s="69" t="s">
        <v>438</v>
      </c>
      <c r="G150" s="6" t="s">
        <v>436</v>
      </c>
      <c r="H150" s="68" t="s">
        <v>436</v>
      </c>
      <c r="I150" s="6" t="s">
        <v>436</v>
      </c>
      <c r="J150" s="79" t="s">
        <v>436</v>
      </c>
    </row>
    <row r="151" spans="2:10" x14ac:dyDescent="0.25">
      <c r="B151" s="60" t="s">
        <v>819</v>
      </c>
      <c r="C151" s="91" t="s">
        <v>16</v>
      </c>
      <c r="D151" s="62">
        <v>32</v>
      </c>
      <c r="E151" s="63" t="s">
        <v>436</v>
      </c>
      <c r="F151" s="64" t="s">
        <v>438</v>
      </c>
      <c r="G151" s="63" t="s">
        <v>436</v>
      </c>
      <c r="H151" s="62" t="s">
        <v>436</v>
      </c>
      <c r="I151" s="63" t="s">
        <v>436</v>
      </c>
      <c r="J151" s="78" t="s">
        <v>436</v>
      </c>
    </row>
    <row r="152" spans="2:10" x14ac:dyDescent="0.25">
      <c r="B152" s="66" t="s">
        <v>820</v>
      </c>
      <c r="C152" s="92" t="s">
        <v>16</v>
      </c>
      <c r="D152" s="68">
        <v>32</v>
      </c>
      <c r="E152" s="6" t="s">
        <v>472</v>
      </c>
      <c r="F152" s="68" t="s">
        <v>821</v>
      </c>
      <c r="G152" s="6" t="s">
        <v>1108</v>
      </c>
      <c r="H152" s="68" t="s">
        <v>822</v>
      </c>
      <c r="I152" s="6" t="s">
        <v>823</v>
      </c>
      <c r="J152" s="79" t="s">
        <v>824</v>
      </c>
    </row>
    <row r="153" spans="2:10" x14ac:dyDescent="0.25">
      <c r="B153" s="60" t="s">
        <v>825</v>
      </c>
      <c r="C153" s="91" t="s">
        <v>16</v>
      </c>
      <c r="D153" s="62">
        <v>32</v>
      </c>
      <c r="E153" s="63" t="s">
        <v>436</v>
      </c>
      <c r="F153" s="64" t="s">
        <v>438</v>
      </c>
      <c r="G153" s="62" t="s">
        <v>436</v>
      </c>
      <c r="H153" s="62" t="s">
        <v>436</v>
      </c>
      <c r="I153" s="62" t="s">
        <v>436</v>
      </c>
      <c r="J153" s="65" t="s">
        <v>436</v>
      </c>
    </row>
    <row r="154" spans="2:10" x14ac:dyDescent="0.25">
      <c r="B154" s="66" t="s">
        <v>826</v>
      </c>
      <c r="C154" s="92" t="s">
        <v>16</v>
      </c>
      <c r="D154" s="68">
        <v>32</v>
      </c>
      <c r="E154" s="6" t="s">
        <v>472</v>
      </c>
      <c r="F154" s="68" t="s">
        <v>827</v>
      </c>
      <c r="G154" s="6" t="s">
        <v>1093</v>
      </c>
      <c r="H154" s="68" t="s">
        <v>828</v>
      </c>
      <c r="I154" s="6" t="s">
        <v>829</v>
      </c>
      <c r="J154" s="79" t="s">
        <v>830</v>
      </c>
    </row>
    <row r="155" spans="2:10" x14ac:dyDescent="0.25">
      <c r="B155" s="60" t="s">
        <v>831</v>
      </c>
      <c r="C155" s="91" t="s">
        <v>16</v>
      </c>
      <c r="D155" s="62">
        <v>32</v>
      </c>
      <c r="E155" s="63" t="s">
        <v>472</v>
      </c>
      <c r="F155" s="62" t="s">
        <v>832</v>
      </c>
      <c r="G155" s="63" t="s">
        <v>1109</v>
      </c>
      <c r="H155" s="62" t="s">
        <v>833</v>
      </c>
      <c r="I155" s="63" t="s">
        <v>834</v>
      </c>
      <c r="J155" s="78" t="s">
        <v>835</v>
      </c>
    </row>
    <row r="156" spans="2:10" x14ac:dyDescent="0.25">
      <c r="B156" s="66" t="s">
        <v>836</v>
      </c>
      <c r="C156" s="92" t="s">
        <v>16</v>
      </c>
      <c r="D156" s="68">
        <v>32</v>
      </c>
      <c r="E156" s="6" t="s">
        <v>472</v>
      </c>
      <c r="F156" s="68" t="s">
        <v>837</v>
      </c>
      <c r="G156" s="6" t="s">
        <v>1093</v>
      </c>
      <c r="H156" s="68" t="s">
        <v>838</v>
      </c>
      <c r="I156" s="6" t="s">
        <v>839</v>
      </c>
      <c r="J156" s="70" t="s">
        <v>436</v>
      </c>
    </row>
    <row r="157" spans="2:10" x14ac:dyDescent="0.25">
      <c r="B157" s="60" t="s">
        <v>840</v>
      </c>
      <c r="C157" s="91" t="s">
        <v>16</v>
      </c>
      <c r="D157" s="62">
        <v>32</v>
      </c>
      <c r="E157" s="63" t="s">
        <v>464</v>
      </c>
      <c r="F157" s="62" t="s">
        <v>841</v>
      </c>
      <c r="G157" s="63" t="s">
        <v>1110</v>
      </c>
      <c r="H157" s="62" t="s">
        <v>842</v>
      </c>
      <c r="I157" s="63" t="s">
        <v>843</v>
      </c>
      <c r="J157" s="65" t="s">
        <v>436</v>
      </c>
    </row>
    <row r="158" spans="2:10" x14ac:dyDescent="0.25">
      <c r="B158" s="66" t="s">
        <v>844</v>
      </c>
      <c r="C158" s="92" t="s">
        <v>16</v>
      </c>
      <c r="D158" s="68">
        <v>32</v>
      </c>
      <c r="E158" s="6" t="s">
        <v>472</v>
      </c>
      <c r="F158" s="68" t="s">
        <v>845</v>
      </c>
      <c r="G158" s="6" t="s">
        <v>1111</v>
      </c>
      <c r="H158" s="68" t="s">
        <v>846</v>
      </c>
      <c r="I158" s="6" t="s">
        <v>847</v>
      </c>
      <c r="J158" s="79" t="s">
        <v>848</v>
      </c>
    </row>
    <row r="159" spans="2:10" x14ac:dyDescent="0.25">
      <c r="B159" s="60" t="s">
        <v>849</v>
      </c>
      <c r="C159" s="91" t="s">
        <v>16</v>
      </c>
      <c r="D159" s="62">
        <v>32</v>
      </c>
      <c r="E159" s="63" t="s">
        <v>436</v>
      </c>
      <c r="F159" s="64" t="s">
        <v>438</v>
      </c>
      <c r="G159" s="62" t="s">
        <v>436</v>
      </c>
      <c r="H159" s="62" t="s">
        <v>436</v>
      </c>
      <c r="I159" s="62" t="s">
        <v>436</v>
      </c>
      <c r="J159" s="65" t="s">
        <v>436</v>
      </c>
    </row>
    <row r="160" spans="2:10" x14ac:dyDescent="0.25">
      <c r="B160" s="66" t="s">
        <v>850</v>
      </c>
      <c r="C160" s="92" t="s">
        <v>21</v>
      </c>
      <c r="D160" s="68">
        <v>33</v>
      </c>
      <c r="E160" s="6" t="s">
        <v>472</v>
      </c>
      <c r="F160" s="68" t="s">
        <v>851</v>
      </c>
      <c r="G160" s="6" t="s">
        <v>852</v>
      </c>
      <c r="H160" s="68" t="s">
        <v>853</v>
      </c>
      <c r="I160" s="6" t="s">
        <v>854</v>
      </c>
      <c r="J160" s="70" t="s">
        <v>436</v>
      </c>
    </row>
    <row r="161" spans="2:10" x14ac:dyDescent="0.25">
      <c r="B161" s="60" t="s">
        <v>855</v>
      </c>
      <c r="C161" s="91" t="s">
        <v>25</v>
      </c>
      <c r="D161" s="62">
        <v>39</v>
      </c>
      <c r="E161" s="63" t="s">
        <v>472</v>
      </c>
      <c r="F161" s="62" t="s">
        <v>856</v>
      </c>
      <c r="G161" s="63" t="s">
        <v>1112</v>
      </c>
      <c r="H161" s="62" t="s">
        <v>857</v>
      </c>
      <c r="I161" s="63" t="s">
        <v>858</v>
      </c>
      <c r="J161" s="78" t="s">
        <v>859</v>
      </c>
    </row>
    <row r="162" spans="2:10" x14ac:dyDescent="0.25">
      <c r="B162" s="66" t="s">
        <v>860</v>
      </c>
      <c r="C162" s="92" t="s">
        <v>25</v>
      </c>
      <c r="D162" s="68">
        <v>39</v>
      </c>
      <c r="E162" s="6" t="s">
        <v>436</v>
      </c>
      <c r="F162" s="69" t="s">
        <v>438</v>
      </c>
      <c r="G162" s="68" t="s">
        <v>436</v>
      </c>
      <c r="H162" s="68" t="s">
        <v>436</v>
      </c>
      <c r="I162" s="68" t="s">
        <v>436</v>
      </c>
      <c r="J162" s="70" t="s">
        <v>436</v>
      </c>
    </row>
    <row r="163" spans="2:10" x14ac:dyDescent="0.25">
      <c r="B163" s="60" t="s">
        <v>861</v>
      </c>
      <c r="C163" s="91" t="s">
        <v>25</v>
      </c>
      <c r="D163" s="62">
        <v>39</v>
      </c>
      <c r="E163" s="63" t="s">
        <v>472</v>
      </c>
      <c r="F163" s="62" t="s">
        <v>862</v>
      </c>
      <c r="G163" s="63" t="s">
        <v>863</v>
      </c>
      <c r="H163" s="62" t="s">
        <v>864</v>
      </c>
      <c r="I163" s="63" t="s">
        <v>865</v>
      </c>
      <c r="J163" s="78" t="s">
        <v>866</v>
      </c>
    </row>
    <row r="164" spans="2:10" x14ac:dyDescent="0.25">
      <c r="B164" s="66" t="s">
        <v>867</v>
      </c>
      <c r="C164" s="92" t="s">
        <v>25</v>
      </c>
      <c r="D164" s="68">
        <v>39</v>
      </c>
      <c r="E164" s="6" t="s">
        <v>436</v>
      </c>
      <c r="F164" s="69" t="s">
        <v>438</v>
      </c>
      <c r="G164" s="68" t="s">
        <v>436</v>
      </c>
      <c r="H164" s="68" t="s">
        <v>436</v>
      </c>
      <c r="I164" s="68" t="s">
        <v>436</v>
      </c>
      <c r="J164" s="70" t="s">
        <v>436</v>
      </c>
    </row>
    <row r="165" spans="2:10" x14ac:dyDescent="0.25">
      <c r="B165" s="60" t="s">
        <v>868</v>
      </c>
      <c r="C165" s="91" t="s">
        <v>30</v>
      </c>
      <c r="D165" s="62">
        <v>41</v>
      </c>
      <c r="E165" s="63" t="s">
        <v>436</v>
      </c>
      <c r="F165" s="64" t="s">
        <v>438</v>
      </c>
      <c r="G165" s="62" t="s">
        <v>436</v>
      </c>
      <c r="H165" s="62" t="s">
        <v>436</v>
      </c>
      <c r="I165" s="62" t="s">
        <v>436</v>
      </c>
      <c r="J165" s="65" t="s">
        <v>436</v>
      </c>
    </row>
    <row r="166" spans="2:10" x14ac:dyDescent="0.25">
      <c r="B166" s="66" t="s">
        <v>869</v>
      </c>
      <c r="C166" s="92" t="s">
        <v>35</v>
      </c>
      <c r="D166" s="68">
        <v>51</v>
      </c>
      <c r="E166" s="6" t="s">
        <v>436</v>
      </c>
      <c r="F166" s="69" t="s">
        <v>438</v>
      </c>
      <c r="G166" s="68" t="s">
        <v>436</v>
      </c>
      <c r="H166" s="68" t="s">
        <v>436</v>
      </c>
      <c r="I166" s="68" t="s">
        <v>436</v>
      </c>
      <c r="J166" s="70" t="s">
        <v>436</v>
      </c>
    </row>
    <row r="167" spans="2:10" x14ac:dyDescent="0.25">
      <c r="B167" s="60" t="s">
        <v>870</v>
      </c>
      <c r="C167" s="91" t="s">
        <v>35</v>
      </c>
      <c r="D167" s="62">
        <v>51</v>
      </c>
      <c r="E167" s="63" t="s">
        <v>436</v>
      </c>
      <c r="F167" s="64" t="s">
        <v>438</v>
      </c>
      <c r="G167" s="62" t="s">
        <v>436</v>
      </c>
      <c r="H167" s="62" t="s">
        <v>436</v>
      </c>
      <c r="I167" s="62" t="s">
        <v>436</v>
      </c>
      <c r="J167" s="65" t="s">
        <v>436</v>
      </c>
    </row>
    <row r="168" spans="2:10" x14ac:dyDescent="0.25">
      <c r="B168" s="66" t="s">
        <v>871</v>
      </c>
      <c r="C168" s="92" t="s">
        <v>40</v>
      </c>
      <c r="D168" s="68">
        <v>54</v>
      </c>
      <c r="E168" s="6" t="s">
        <v>447</v>
      </c>
      <c r="F168" s="68" t="s">
        <v>872</v>
      </c>
      <c r="G168" s="6" t="s">
        <v>873</v>
      </c>
      <c r="H168" s="68" t="s">
        <v>874</v>
      </c>
      <c r="I168" s="6" t="s">
        <v>875</v>
      </c>
      <c r="J168" s="70" t="s">
        <v>436</v>
      </c>
    </row>
    <row r="169" spans="2:10" x14ac:dyDescent="0.25">
      <c r="B169" s="60" t="s">
        <v>876</v>
      </c>
      <c r="C169" s="91" t="s">
        <v>49</v>
      </c>
      <c r="D169" s="62" t="s">
        <v>877</v>
      </c>
      <c r="E169" s="63" t="s">
        <v>436</v>
      </c>
      <c r="F169" s="64" t="s">
        <v>438</v>
      </c>
      <c r="G169" s="63" t="s">
        <v>436</v>
      </c>
      <c r="H169" s="62" t="s">
        <v>436</v>
      </c>
      <c r="I169" s="63" t="s">
        <v>436</v>
      </c>
      <c r="J169" s="65" t="s">
        <v>436</v>
      </c>
    </row>
    <row r="170" spans="2:10" x14ac:dyDescent="0.25">
      <c r="B170" s="66" t="s">
        <v>878</v>
      </c>
      <c r="C170" s="92" t="s">
        <v>49</v>
      </c>
      <c r="D170" s="68" t="s">
        <v>877</v>
      </c>
      <c r="E170" s="6" t="s">
        <v>447</v>
      </c>
      <c r="F170" s="68" t="s">
        <v>879</v>
      </c>
      <c r="G170" s="6" t="s">
        <v>880</v>
      </c>
      <c r="H170" s="68" t="s">
        <v>657</v>
      </c>
      <c r="I170" s="6" t="s">
        <v>658</v>
      </c>
      <c r="J170" s="70" t="s">
        <v>436</v>
      </c>
    </row>
    <row r="171" spans="2:10" x14ac:dyDescent="0.25">
      <c r="B171" s="60" t="s">
        <v>881</v>
      </c>
      <c r="C171" s="91" t="s">
        <v>54</v>
      </c>
      <c r="D171" s="62" t="s">
        <v>53</v>
      </c>
      <c r="E171" s="63" t="s">
        <v>434</v>
      </c>
      <c r="F171" s="62" t="s">
        <v>882</v>
      </c>
      <c r="G171" s="63" t="s">
        <v>1113</v>
      </c>
      <c r="H171" s="62" t="s">
        <v>436</v>
      </c>
      <c r="I171" s="62" t="s">
        <v>436</v>
      </c>
      <c r="J171" s="65" t="s">
        <v>436</v>
      </c>
    </row>
    <row r="172" spans="2:10" x14ac:dyDescent="0.25">
      <c r="B172" s="66" t="s">
        <v>883</v>
      </c>
      <c r="C172" s="92" t="s">
        <v>60</v>
      </c>
      <c r="D172" s="68" t="s">
        <v>59</v>
      </c>
      <c r="E172" s="6" t="s">
        <v>436</v>
      </c>
      <c r="F172" s="69" t="s">
        <v>438</v>
      </c>
      <c r="G172" s="68" t="s">
        <v>436</v>
      </c>
      <c r="H172" s="68" t="s">
        <v>436</v>
      </c>
      <c r="I172" s="68" t="s">
        <v>436</v>
      </c>
      <c r="J172" s="70" t="s">
        <v>436</v>
      </c>
    </row>
    <row r="173" spans="2:10" x14ac:dyDescent="0.25">
      <c r="B173" s="60" t="s">
        <v>884</v>
      </c>
      <c r="C173" s="91" t="s">
        <v>66</v>
      </c>
      <c r="D173" s="62" t="s">
        <v>65</v>
      </c>
      <c r="E173" s="63" t="s">
        <v>436</v>
      </c>
      <c r="F173" s="64" t="s">
        <v>438</v>
      </c>
      <c r="G173" s="62" t="s">
        <v>436</v>
      </c>
      <c r="H173" s="62" t="s">
        <v>436</v>
      </c>
      <c r="I173" s="62" t="s">
        <v>436</v>
      </c>
      <c r="J173" s="65" t="s">
        <v>436</v>
      </c>
    </row>
    <row r="174" spans="2:10" x14ac:dyDescent="0.25">
      <c r="B174" s="66" t="s">
        <v>885</v>
      </c>
      <c r="C174" s="92" t="s">
        <v>71</v>
      </c>
      <c r="D174" s="68" t="s">
        <v>70</v>
      </c>
      <c r="E174" s="6" t="s">
        <v>436</v>
      </c>
      <c r="F174" s="69" t="s">
        <v>438</v>
      </c>
      <c r="G174" s="68" t="s">
        <v>436</v>
      </c>
      <c r="H174" s="68" t="s">
        <v>436</v>
      </c>
      <c r="I174" s="68" t="s">
        <v>436</v>
      </c>
      <c r="J174" s="70" t="s">
        <v>436</v>
      </c>
    </row>
    <row r="175" spans="2:10" x14ac:dyDescent="0.25">
      <c r="B175" s="60" t="s">
        <v>886</v>
      </c>
      <c r="C175" s="91" t="s">
        <v>71</v>
      </c>
      <c r="D175" s="62" t="s">
        <v>70</v>
      </c>
      <c r="E175" s="63" t="s">
        <v>436</v>
      </c>
      <c r="F175" s="64" t="s">
        <v>438</v>
      </c>
      <c r="G175" s="62" t="s">
        <v>436</v>
      </c>
      <c r="H175" s="62" t="s">
        <v>436</v>
      </c>
      <c r="I175" s="62" t="s">
        <v>436</v>
      </c>
      <c r="J175" s="65" t="s">
        <v>436</v>
      </c>
    </row>
    <row r="176" spans="2:10" x14ac:dyDescent="0.25">
      <c r="B176" s="66" t="s">
        <v>887</v>
      </c>
      <c r="C176" s="92" t="s">
        <v>76</v>
      </c>
      <c r="D176" s="68" t="s">
        <v>75</v>
      </c>
      <c r="E176" s="6" t="s">
        <v>436</v>
      </c>
      <c r="F176" s="69" t="s">
        <v>438</v>
      </c>
      <c r="G176" s="68" t="s">
        <v>436</v>
      </c>
      <c r="H176" s="68" t="s">
        <v>436</v>
      </c>
      <c r="I176" s="68" t="s">
        <v>436</v>
      </c>
      <c r="J176" s="70" t="s">
        <v>436</v>
      </c>
    </row>
    <row r="177" spans="2:10" x14ac:dyDescent="0.25">
      <c r="B177" s="60" t="s">
        <v>888</v>
      </c>
      <c r="C177" s="91" t="s">
        <v>76</v>
      </c>
      <c r="D177" s="62" t="s">
        <v>75</v>
      </c>
      <c r="E177" s="63" t="s">
        <v>434</v>
      </c>
      <c r="F177" s="62" t="s">
        <v>513</v>
      </c>
      <c r="G177" s="63" t="s">
        <v>1068</v>
      </c>
      <c r="H177" s="62" t="s">
        <v>436</v>
      </c>
      <c r="I177" s="62" t="s">
        <v>436</v>
      </c>
      <c r="J177" s="65" t="s">
        <v>436</v>
      </c>
    </row>
    <row r="178" spans="2:10" x14ac:dyDescent="0.25">
      <c r="B178" s="66" t="s">
        <v>889</v>
      </c>
      <c r="C178" s="92" t="s">
        <v>82</v>
      </c>
      <c r="D178" s="68" t="s">
        <v>81</v>
      </c>
      <c r="E178" s="6" t="s">
        <v>436</v>
      </c>
      <c r="F178" s="69" t="s">
        <v>438</v>
      </c>
      <c r="G178" s="68" t="s">
        <v>436</v>
      </c>
      <c r="H178" s="68" t="s">
        <v>436</v>
      </c>
      <c r="I178" s="68" t="s">
        <v>436</v>
      </c>
      <c r="J178" s="70" t="s">
        <v>436</v>
      </c>
    </row>
    <row r="179" spans="2:10" x14ac:dyDescent="0.25">
      <c r="B179" s="60" t="s">
        <v>890</v>
      </c>
      <c r="C179" s="91" t="s">
        <v>86</v>
      </c>
      <c r="D179" s="62" t="s">
        <v>85</v>
      </c>
      <c r="E179" s="63" t="s">
        <v>464</v>
      </c>
      <c r="F179" s="62" t="s">
        <v>891</v>
      </c>
      <c r="G179" s="63" t="s">
        <v>892</v>
      </c>
      <c r="H179" s="62" t="s">
        <v>893</v>
      </c>
      <c r="I179" s="63" t="s">
        <v>894</v>
      </c>
      <c r="J179" s="78" t="s">
        <v>895</v>
      </c>
    </row>
    <row r="180" spans="2:10" x14ac:dyDescent="0.25">
      <c r="B180" s="66" t="s">
        <v>896</v>
      </c>
      <c r="C180" s="92" t="s">
        <v>90</v>
      </c>
      <c r="D180" s="68" t="s">
        <v>89</v>
      </c>
      <c r="E180" s="6" t="s">
        <v>436</v>
      </c>
      <c r="F180" s="69" t="s">
        <v>438</v>
      </c>
      <c r="G180" s="68" t="s">
        <v>436</v>
      </c>
      <c r="H180" s="68" t="s">
        <v>436</v>
      </c>
      <c r="I180" s="68" t="s">
        <v>436</v>
      </c>
      <c r="J180" s="70" t="s">
        <v>436</v>
      </c>
    </row>
    <row r="181" spans="2:10" x14ac:dyDescent="0.25">
      <c r="B181" s="60" t="s">
        <v>897</v>
      </c>
      <c r="C181" s="91" t="s">
        <v>94</v>
      </c>
      <c r="D181" s="62" t="s">
        <v>93</v>
      </c>
      <c r="E181" s="63" t="s">
        <v>442</v>
      </c>
      <c r="F181" s="62" t="s">
        <v>898</v>
      </c>
      <c r="G181" s="63" t="s">
        <v>1114</v>
      </c>
      <c r="H181" s="62" t="s">
        <v>899</v>
      </c>
      <c r="I181" s="63" t="s">
        <v>900</v>
      </c>
      <c r="J181" s="78" t="s">
        <v>901</v>
      </c>
    </row>
    <row r="182" spans="2:10" x14ac:dyDescent="0.25">
      <c r="B182" s="66" t="s">
        <v>902</v>
      </c>
      <c r="C182" s="92" t="s">
        <v>94</v>
      </c>
      <c r="D182" s="68" t="s">
        <v>93</v>
      </c>
      <c r="E182" s="6" t="s">
        <v>434</v>
      </c>
      <c r="F182" s="68" t="s">
        <v>903</v>
      </c>
      <c r="G182" s="6" t="s">
        <v>904</v>
      </c>
      <c r="H182" s="68" t="s">
        <v>674</v>
      </c>
      <c r="I182" s="6" t="s">
        <v>675</v>
      </c>
      <c r="J182" s="79" t="s">
        <v>905</v>
      </c>
    </row>
    <row r="183" spans="2:10" x14ac:dyDescent="0.25">
      <c r="B183" s="60" t="s">
        <v>906</v>
      </c>
      <c r="C183" s="91" t="s">
        <v>94</v>
      </c>
      <c r="D183" s="62" t="s">
        <v>93</v>
      </c>
      <c r="E183" s="63" t="s">
        <v>464</v>
      </c>
      <c r="F183" s="62" t="s">
        <v>907</v>
      </c>
      <c r="G183" s="63" t="s">
        <v>1115</v>
      </c>
      <c r="H183" s="62" t="s">
        <v>899</v>
      </c>
      <c r="I183" s="63" t="s">
        <v>900</v>
      </c>
      <c r="J183" s="78" t="s">
        <v>908</v>
      </c>
    </row>
    <row r="184" spans="2:10" x14ac:dyDescent="0.25">
      <c r="B184" s="66" t="s">
        <v>909</v>
      </c>
      <c r="C184" s="92" t="s">
        <v>100</v>
      </c>
      <c r="D184" s="68" t="s">
        <v>99</v>
      </c>
      <c r="E184" s="6" t="s">
        <v>436</v>
      </c>
      <c r="F184" s="69" t="s">
        <v>438</v>
      </c>
      <c r="G184" s="68" t="s">
        <v>436</v>
      </c>
      <c r="H184" s="68" t="s">
        <v>436</v>
      </c>
      <c r="I184" s="68" t="s">
        <v>436</v>
      </c>
      <c r="J184" s="70" t="s">
        <v>436</v>
      </c>
    </row>
    <row r="185" spans="2:10" x14ac:dyDescent="0.25">
      <c r="B185" s="60" t="s">
        <v>910</v>
      </c>
      <c r="C185" s="91" t="s">
        <v>115</v>
      </c>
      <c r="D185" s="62" t="s">
        <v>114</v>
      </c>
      <c r="E185" s="63" t="s">
        <v>436</v>
      </c>
      <c r="F185" s="64" t="s">
        <v>438</v>
      </c>
      <c r="G185" s="62" t="s">
        <v>436</v>
      </c>
      <c r="H185" s="62" t="s">
        <v>436</v>
      </c>
      <c r="I185" s="62" t="s">
        <v>436</v>
      </c>
      <c r="J185" s="65" t="s">
        <v>436</v>
      </c>
    </row>
    <row r="186" spans="2:10" x14ac:dyDescent="0.25">
      <c r="B186" s="66" t="s">
        <v>911</v>
      </c>
      <c r="C186" s="92" t="s">
        <v>121</v>
      </c>
      <c r="D186" s="68" t="s">
        <v>120</v>
      </c>
      <c r="E186" s="6" t="s">
        <v>464</v>
      </c>
      <c r="F186" s="68" t="s">
        <v>912</v>
      </c>
      <c r="G186" s="6" t="s">
        <v>913</v>
      </c>
      <c r="H186" s="68" t="s">
        <v>914</v>
      </c>
      <c r="I186" s="6" t="s">
        <v>915</v>
      </c>
      <c r="J186" s="79" t="s">
        <v>916</v>
      </c>
    </row>
    <row r="187" spans="2:10" x14ac:dyDescent="0.25">
      <c r="B187" s="60" t="s">
        <v>917</v>
      </c>
      <c r="C187" s="91" t="s">
        <v>126</v>
      </c>
      <c r="D187" s="62" t="s">
        <v>125</v>
      </c>
      <c r="E187" s="63" t="s">
        <v>436</v>
      </c>
      <c r="F187" s="64" t="s">
        <v>438</v>
      </c>
      <c r="G187" s="62" t="s">
        <v>436</v>
      </c>
      <c r="H187" s="62" t="s">
        <v>436</v>
      </c>
      <c r="I187" s="62" t="s">
        <v>436</v>
      </c>
      <c r="J187" s="65" t="s">
        <v>436</v>
      </c>
    </row>
    <row r="188" spans="2:10" x14ac:dyDescent="0.25">
      <c r="B188" s="66" t="s">
        <v>918</v>
      </c>
      <c r="C188" s="92" t="s">
        <v>132</v>
      </c>
      <c r="D188" s="68" t="s">
        <v>131</v>
      </c>
      <c r="E188" s="6" t="s">
        <v>436</v>
      </c>
      <c r="F188" s="69" t="s">
        <v>438</v>
      </c>
      <c r="G188" s="68" t="s">
        <v>436</v>
      </c>
      <c r="H188" s="68" t="s">
        <v>436</v>
      </c>
      <c r="I188" s="68" t="s">
        <v>436</v>
      </c>
      <c r="J188" s="70" t="s">
        <v>436</v>
      </c>
    </row>
    <row r="189" spans="2:10" x14ac:dyDescent="0.25">
      <c r="B189" s="60" t="s">
        <v>919</v>
      </c>
      <c r="C189" s="91" t="s">
        <v>148</v>
      </c>
      <c r="D189" s="62" t="s">
        <v>147</v>
      </c>
      <c r="E189" s="63" t="s">
        <v>436</v>
      </c>
      <c r="F189" s="64" t="s">
        <v>438</v>
      </c>
      <c r="G189" s="62" t="s">
        <v>436</v>
      </c>
      <c r="H189" s="62" t="s">
        <v>436</v>
      </c>
      <c r="I189" s="62" t="s">
        <v>436</v>
      </c>
      <c r="J189" s="65" t="s">
        <v>436</v>
      </c>
    </row>
    <row r="190" spans="2:10" x14ac:dyDescent="0.25">
      <c r="B190" s="66" t="s">
        <v>920</v>
      </c>
      <c r="C190" s="92" t="s">
        <v>154</v>
      </c>
      <c r="D190" s="68" t="s">
        <v>153</v>
      </c>
      <c r="E190" s="6" t="s">
        <v>447</v>
      </c>
      <c r="F190" s="68" t="s">
        <v>921</v>
      </c>
      <c r="G190" s="6" t="s">
        <v>1116</v>
      </c>
      <c r="H190" s="68" t="s">
        <v>436</v>
      </c>
      <c r="I190" s="68" t="s">
        <v>436</v>
      </c>
      <c r="J190" s="79" t="s">
        <v>466</v>
      </c>
    </row>
    <row r="191" spans="2:10" x14ac:dyDescent="0.25">
      <c r="B191" s="60" t="s">
        <v>922</v>
      </c>
      <c r="C191" s="91" t="s">
        <v>165</v>
      </c>
      <c r="D191" s="62" t="s">
        <v>164</v>
      </c>
      <c r="E191" s="63" t="s">
        <v>436</v>
      </c>
      <c r="F191" s="64" t="s">
        <v>438</v>
      </c>
      <c r="G191" s="62" t="s">
        <v>436</v>
      </c>
      <c r="H191" s="62" t="s">
        <v>436</v>
      </c>
      <c r="I191" s="62" t="s">
        <v>436</v>
      </c>
      <c r="J191" s="65" t="s">
        <v>436</v>
      </c>
    </row>
    <row r="192" spans="2:10" x14ac:dyDescent="0.25">
      <c r="B192" s="66" t="s">
        <v>923</v>
      </c>
      <c r="C192" s="92" t="s">
        <v>171</v>
      </c>
      <c r="D192" s="68" t="s">
        <v>170</v>
      </c>
      <c r="E192" s="6" t="s">
        <v>436</v>
      </c>
      <c r="F192" s="69" t="s">
        <v>438</v>
      </c>
      <c r="G192" s="68" t="s">
        <v>436</v>
      </c>
      <c r="H192" s="68" t="s">
        <v>436</v>
      </c>
      <c r="I192" s="68" t="s">
        <v>436</v>
      </c>
      <c r="J192" s="70" t="s">
        <v>436</v>
      </c>
    </row>
    <row r="193" spans="2:10" x14ac:dyDescent="0.25">
      <c r="B193" s="60" t="s">
        <v>924</v>
      </c>
      <c r="C193" s="91" t="s">
        <v>177</v>
      </c>
      <c r="D193" s="62" t="s">
        <v>176</v>
      </c>
      <c r="E193" s="63" t="s">
        <v>436</v>
      </c>
      <c r="F193" s="64" t="s">
        <v>438</v>
      </c>
      <c r="G193" s="62" t="s">
        <v>436</v>
      </c>
      <c r="H193" s="62" t="s">
        <v>436</v>
      </c>
      <c r="I193" s="62" t="s">
        <v>436</v>
      </c>
      <c r="J193" s="65" t="s">
        <v>436</v>
      </c>
    </row>
    <row r="194" spans="2:10" x14ac:dyDescent="0.25">
      <c r="B194" s="66" t="s">
        <v>925</v>
      </c>
      <c r="C194" s="92" t="s">
        <v>191</v>
      </c>
      <c r="D194" s="68" t="s">
        <v>190</v>
      </c>
      <c r="E194" s="6" t="s">
        <v>436</v>
      </c>
      <c r="F194" s="69" t="s">
        <v>438</v>
      </c>
      <c r="G194" s="68" t="s">
        <v>436</v>
      </c>
      <c r="H194" s="68" t="s">
        <v>436</v>
      </c>
      <c r="I194" s="68" t="s">
        <v>436</v>
      </c>
      <c r="J194" s="70" t="s">
        <v>436</v>
      </c>
    </row>
    <row r="195" spans="2:10" x14ac:dyDescent="0.25">
      <c r="B195" s="60" t="s">
        <v>926</v>
      </c>
      <c r="C195" s="91" t="s">
        <v>207</v>
      </c>
      <c r="D195" s="62" t="s">
        <v>206</v>
      </c>
      <c r="E195" s="63" t="s">
        <v>436</v>
      </c>
      <c r="F195" s="64" t="s">
        <v>438</v>
      </c>
      <c r="G195" s="62" t="s">
        <v>436</v>
      </c>
      <c r="H195" s="62" t="s">
        <v>436</v>
      </c>
      <c r="I195" s="62" t="s">
        <v>436</v>
      </c>
      <c r="J195" s="65" t="s">
        <v>436</v>
      </c>
    </row>
    <row r="196" spans="2:10" x14ac:dyDescent="0.25">
      <c r="B196" s="66" t="s">
        <v>927</v>
      </c>
      <c r="C196" s="92" t="s">
        <v>216</v>
      </c>
      <c r="D196" s="68" t="s">
        <v>215</v>
      </c>
      <c r="E196" s="6" t="s">
        <v>436</v>
      </c>
      <c r="F196" s="69" t="s">
        <v>438</v>
      </c>
      <c r="G196" s="68" t="s">
        <v>436</v>
      </c>
      <c r="H196" s="68" t="s">
        <v>436</v>
      </c>
      <c r="I196" s="68" t="s">
        <v>436</v>
      </c>
      <c r="J196" s="70" t="s">
        <v>436</v>
      </c>
    </row>
    <row r="197" spans="2:10" x14ac:dyDescent="0.25">
      <c r="B197" s="60" t="s">
        <v>928</v>
      </c>
      <c r="C197" s="91" t="s">
        <v>222</v>
      </c>
      <c r="D197" s="62" t="s">
        <v>221</v>
      </c>
      <c r="E197" s="63" t="s">
        <v>436</v>
      </c>
      <c r="F197" s="64" t="s">
        <v>438</v>
      </c>
      <c r="G197" s="62" t="s">
        <v>436</v>
      </c>
      <c r="H197" s="62" t="s">
        <v>436</v>
      </c>
      <c r="I197" s="62" t="s">
        <v>436</v>
      </c>
      <c r="J197" s="65" t="s">
        <v>436</v>
      </c>
    </row>
    <row r="198" spans="2:10" x14ac:dyDescent="0.25">
      <c r="B198" s="66" t="s">
        <v>929</v>
      </c>
      <c r="C198" s="92" t="s">
        <v>227</v>
      </c>
      <c r="D198" s="68" t="s">
        <v>226</v>
      </c>
      <c r="E198" s="6" t="s">
        <v>436</v>
      </c>
      <c r="F198" s="69" t="s">
        <v>438</v>
      </c>
      <c r="G198" s="68" t="s">
        <v>436</v>
      </c>
      <c r="H198" s="68" t="s">
        <v>436</v>
      </c>
      <c r="I198" s="68" t="s">
        <v>436</v>
      </c>
      <c r="J198" s="70" t="s">
        <v>436</v>
      </c>
    </row>
    <row r="199" spans="2:10" x14ac:dyDescent="0.25">
      <c r="B199" s="60" t="s">
        <v>930</v>
      </c>
      <c r="C199" s="91" t="s">
        <v>233</v>
      </c>
      <c r="D199" s="62" t="s">
        <v>232</v>
      </c>
      <c r="E199" s="63" t="s">
        <v>436</v>
      </c>
      <c r="F199" s="64" t="s">
        <v>438</v>
      </c>
      <c r="G199" s="62" t="s">
        <v>436</v>
      </c>
      <c r="H199" s="62" t="s">
        <v>436</v>
      </c>
      <c r="I199" s="62" t="s">
        <v>436</v>
      </c>
      <c r="J199" s="65" t="s">
        <v>436</v>
      </c>
    </row>
    <row r="200" spans="2:10" x14ac:dyDescent="0.25">
      <c r="B200" s="66" t="s">
        <v>931</v>
      </c>
      <c r="C200" s="92" t="s">
        <v>251</v>
      </c>
      <c r="D200" s="68" t="s">
        <v>250</v>
      </c>
      <c r="E200" s="6" t="s">
        <v>436</v>
      </c>
      <c r="F200" s="69" t="s">
        <v>438</v>
      </c>
      <c r="G200" s="68" t="s">
        <v>436</v>
      </c>
      <c r="H200" s="68" t="s">
        <v>436</v>
      </c>
      <c r="I200" s="68" t="s">
        <v>436</v>
      </c>
      <c r="J200" s="70" t="s">
        <v>436</v>
      </c>
    </row>
    <row r="201" spans="2:10" x14ac:dyDescent="0.25">
      <c r="B201" s="60" t="s">
        <v>932</v>
      </c>
      <c r="C201" s="91" t="s">
        <v>262</v>
      </c>
      <c r="D201" s="62" t="s">
        <v>261</v>
      </c>
      <c r="E201" s="63" t="s">
        <v>436</v>
      </c>
      <c r="F201" s="64" t="s">
        <v>438</v>
      </c>
      <c r="G201" s="62" t="s">
        <v>436</v>
      </c>
      <c r="H201" s="62" t="s">
        <v>436</v>
      </c>
      <c r="I201" s="62" t="s">
        <v>436</v>
      </c>
      <c r="J201" s="65" t="s">
        <v>436</v>
      </c>
    </row>
    <row r="202" spans="2:10" x14ac:dyDescent="0.25">
      <c r="B202" s="66" t="s">
        <v>933</v>
      </c>
      <c r="C202" s="92" t="s">
        <v>268</v>
      </c>
      <c r="D202" s="68" t="s">
        <v>267</v>
      </c>
      <c r="E202" s="6" t="s">
        <v>436</v>
      </c>
      <c r="F202" s="69" t="s">
        <v>438</v>
      </c>
      <c r="G202" s="68" t="s">
        <v>436</v>
      </c>
      <c r="H202" s="68" t="s">
        <v>436</v>
      </c>
      <c r="I202" s="68" t="s">
        <v>436</v>
      </c>
      <c r="J202" s="70" t="s">
        <v>436</v>
      </c>
    </row>
    <row r="203" spans="2:10" ht="16.5" thickBot="1" x14ac:dyDescent="0.3">
      <c r="B203" s="102" t="s">
        <v>934</v>
      </c>
      <c r="C203" s="103" t="s">
        <v>283</v>
      </c>
      <c r="D203" s="104" t="s">
        <v>282</v>
      </c>
      <c r="E203" s="105" t="s">
        <v>436</v>
      </c>
      <c r="F203" s="64" t="s">
        <v>438</v>
      </c>
      <c r="G203" s="104" t="s">
        <v>436</v>
      </c>
      <c r="H203" s="104" t="s">
        <v>436</v>
      </c>
      <c r="I203" s="104" t="s">
        <v>436</v>
      </c>
      <c r="J203" s="106" t="s">
        <v>436</v>
      </c>
    </row>
    <row r="204" spans="2:10" ht="16.5" thickBot="1" x14ac:dyDescent="0.3"/>
    <row r="205" spans="2:10" ht="19.5" thickBot="1" x14ac:dyDescent="0.35">
      <c r="B205" s="107" t="s">
        <v>935</v>
      </c>
      <c r="C205" s="108"/>
      <c r="D205" s="109"/>
      <c r="E205" s="110"/>
      <c r="F205" s="109"/>
      <c r="G205" s="110"/>
      <c r="H205" s="109"/>
      <c r="I205" s="110"/>
      <c r="J205" s="111"/>
    </row>
    <row r="206" spans="2:10" ht="16.5" thickBot="1" x14ac:dyDescent="0.3">
      <c r="B206" s="112" t="s">
        <v>425</v>
      </c>
      <c r="C206" s="113" t="s">
        <v>1126</v>
      </c>
      <c r="D206" s="114" t="s">
        <v>426</v>
      </c>
      <c r="E206" s="114" t="s">
        <v>427</v>
      </c>
      <c r="F206" s="114" t="s">
        <v>428</v>
      </c>
      <c r="G206" s="114" t="s">
        <v>429</v>
      </c>
      <c r="H206" s="114" t="s">
        <v>430</v>
      </c>
      <c r="I206" s="114" t="s">
        <v>431</v>
      </c>
      <c r="J206" s="115" t="s">
        <v>432</v>
      </c>
    </row>
    <row r="207" spans="2:10" x14ac:dyDescent="0.25">
      <c r="B207" s="116" t="s">
        <v>936</v>
      </c>
      <c r="C207" s="117" t="s">
        <v>4</v>
      </c>
      <c r="D207" s="118" t="s">
        <v>4</v>
      </c>
      <c r="E207" s="18" t="s">
        <v>436</v>
      </c>
      <c r="F207" s="119" t="s">
        <v>438</v>
      </c>
      <c r="G207" s="118" t="s">
        <v>436</v>
      </c>
      <c r="H207" s="118" t="s">
        <v>436</v>
      </c>
      <c r="I207" s="118" t="s">
        <v>436</v>
      </c>
      <c r="J207" s="120" t="s">
        <v>436</v>
      </c>
    </row>
    <row r="208" spans="2:10" x14ac:dyDescent="0.25">
      <c r="B208" s="60" t="s">
        <v>937</v>
      </c>
      <c r="C208" s="121" t="s">
        <v>13</v>
      </c>
      <c r="D208" s="62" t="s">
        <v>13</v>
      </c>
      <c r="E208" s="63" t="s">
        <v>436</v>
      </c>
      <c r="F208" s="64" t="s">
        <v>438</v>
      </c>
      <c r="G208" s="62" t="s">
        <v>436</v>
      </c>
      <c r="H208" s="62" t="s">
        <v>436</v>
      </c>
      <c r="I208" s="62" t="s">
        <v>436</v>
      </c>
      <c r="J208" s="65" t="s">
        <v>436</v>
      </c>
    </row>
    <row r="209" spans="2:10" x14ac:dyDescent="0.25">
      <c r="B209" s="66" t="s">
        <v>938</v>
      </c>
      <c r="C209" s="122" t="s">
        <v>17</v>
      </c>
      <c r="D209" s="68" t="s">
        <v>17</v>
      </c>
      <c r="E209" s="6" t="s">
        <v>436</v>
      </c>
      <c r="F209" s="69" t="s">
        <v>438</v>
      </c>
      <c r="G209" s="68" t="s">
        <v>436</v>
      </c>
      <c r="H209" s="68" t="s">
        <v>436</v>
      </c>
      <c r="I209" s="68" t="s">
        <v>436</v>
      </c>
      <c r="J209" s="70" t="s">
        <v>436</v>
      </c>
    </row>
    <row r="210" spans="2:10" x14ac:dyDescent="0.25">
      <c r="B210" s="60" t="s">
        <v>939</v>
      </c>
      <c r="C210" s="121" t="s">
        <v>22</v>
      </c>
      <c r="D210" s="62" t="s">
        <v>22</v>
      </c>
      <c r="E210" s="63" t="s">
        <v>436</v>
      </c>
      <c r="F210" s="64" t="s">
        <v>438</v>
      </c>
      <c r="G210" s="62" t="s">
        <v>436</v>
      </c>
      <c r="H210" s="62" t="s">
        <v>436</v>
      </c>
      <c r="I210" s="62" t="s">
        <v>436</v>
      </c>
      <c r="J210" s="65" t="s">
        <v>436</v>
      </c>
    </row>
    <row r="211" spans="2:10" x14ac:dyDescent="0.25">
      <c r="B211" s="66" t="s">
        <v>940</v>
      </c>
      <c r="C211" s="122" t="s">
        <v>26</v>
      </c>
      <c r="D211" s="68" t="s">
        <v>26</v>
      </c>
      <c r="E211" s="6" t="s">
        <v>436</v>
      </c>
      <c r="F211" s="69" t="s">
        <v>438</v>
      </c>
      <c r="G211" s="68" t="s">
        <v>436</v>
      </c>
      <c r="H211" s="68" t="s">
        <v>436</v>
      </c>
      <c r="I211" s="68" t="s">
        <v>436</v>
      </c>
      <c r="J211" s="70" t="s">
        <v>436</v>
      </c>
    </row>
    <row r="212" spans="2:10" x14ac:dyDescent="0.25">
      <c r="B212" s="60" t="s">
        <v>941</v>
      </c>
      <c r="C212" s="121" t="s">
        <v>31</v>
      </c>
      <c r="D212" s="62" t="s">
        <v>31</v>
      </c>
      <c r="E212" s="63" t="s">
        <v>436</v>
      </c>
      <c r="F212" s="64" t="s">
        <v>438</v>
      </c>
      <c r="G212" s="62" t="s">
        <v>436</v>
      </c>
      <c r="H212" s="62" t="s">
        <v>436</v>
      </c>
      <c r="I212" s="62" t="s">
        <v>436</v>
      </c>
      <c r="J212" s="65" t="s">
        <v>436</v>
      </c>
    </row>
    <row r="213" spans="2:10" x14ac:dyDescent="0.25">
      <c r="B213" s="66" t="s">
        <v>942</v>
      </c>
      <c r="C213" s="122" t="s">
        <v>36</v>
      </c>
      <c r="D213" s="68" t="s">
        <v>36</v>
      </c>
      <c r="E213" s="6" t="s">
        <v>464</v>
      </c>
      <c r="F213" s="68" t="s">
        <v>943</v>
      </c>
      <c r="G213" s="6" t="s">
        <v>1117</v>
      </c>
      <c r="H213" s="68" t="s">
        <v>944</v>
      </c>
      <c r="I213" s="6" t="s">
        <v>945</v>
      </c>
      <c r="J213" s="79" t="s">
        <v>946</v>
      </c>
    </row>
    <row r="214" spans="2:10" x14ac:dyDescent="0.25">
      <c r="B214" s="60" t="s">
        <v>947</v>
      </c>
      <c r="C214" s="123" t="s">
        <v>36</v>
      </c>
      <c r="D214" s="62" t="s">
        <v>36</v>
      </c>
      <c r="E214" s="63" t="s">
        <v>447</v>
      </c>
      <c r="F214" s="62" t="s">
        <v>948</v>
      </c>
      <c r="G214" s="63" t="s">
        <v>949</v>
      </c>
      <c r="H214" s="62" t="s">
        <v>950</v>
      </c>
      <c r="I214" s="63" t="s">
        <v>945</v>
      </c>
      <c r="J214" s="78" t="s">
        <v>951</v>
      </c>
    </row>
    <row r="215" spans="2:10" x14ac:dyDescent="0.25">
      <c r="B215" s="66" t="s">
        <v>952</v>
      </c>
      <c r="C215" s="92" t="s">
        <v>42</v>
      </c>
      <c r="D215" s="68" t="s">
        <v>41</v>
      </c>
      <c r="E215" s="6" t="s">
        <v>436</v>
      </c>
      <c r="F215" s="69" t="s">
        <v>438</v>
      </c>
      <c r="G215" s="6" t="s">
        <v>436</v>
      </c>
      <c r="H215" s="68" t="s">
        <v>436</v>
      </c>
      <c r="I215" s="68" t="s">
        <v>436</v>
      </c>
      <c r="J215" s="70" t="s">
        <v>436</v>
      </c>
    </row>
    <row r="216" spans="2:10" x14ac:dyDescent="0.25">
      <c r="B216" s="60" t="s">
        <v>953</v>
      </c>
      <c r="C216" s="91" t="s">
        <v>47</v>
      </c>
      <c r="D216" s="62" t="s">
        <v>46</v>
      </c>
      <c r="E216" s="63" t="s">
        <v>442</v>
      </c>
      <c r="F216" s="62" t="s">
        <v>954</v>
      </c>
      <c r="G216" s="63" t="s">
        <v>955</v>
      </c>
      <c r="H216" s="62" t="s">
        <v>956</v>
      </c>
      <c r="I216" s="63" t="s">
        <v>957</v>
      </c>
      <c r="J216" s="65" t="s">
        <v>436</v>
      </c>
    </row>
    <row r="217" spans="2:10" x14ac:dyDescent="0.25">
      <c r="B217" s="66" t="s">
        <v>958</v>
      </c>
      <c r="C217" s="92" t="s">
        <v>51</v>
      </c>
      <c r="D217" s="68" t="s">
        <v>50</v>
      </c>
      <c r="E217" s="6" t="s">
        <v>436</v>
      </c>
      <c r="F217" s="69" t="s">
        <v>438</v>
      </c>
      <c r="G217" s="68" t="s">
        <v>436</v>
      </c>
      <c r="H217" s="68" t="s">
        <v>436</v>
      </c>
      <c r="I217" s="68" t="s">
        <v>436</v>
      </c>
      <c r="J217" s="70" t="s">
        <v>436</v>
      </c>
    </row>
    <row r="218" spans="2:10" x14ac:dyDescent="0.25">
      <c r="B218" s="60" t="s">
        <v>959</v>
      </c>
      <c r="C218" s="91" t="s">
        <v>56</v>
      </c>
      <c r="D218" s="62" t="s">
        <v>55</v>
      </c>
      <c r="E218" s="63" t="s">
        <v>436</v>
      </c>
      <c r="F218" s="64" t="s">
        <v>438</v>
      </c>
      <c r="G218" s="62" t="s">
        <v>436</v>
      </c>
      <c r="H218" s="62" t="s">
        <v>436</v>
      </c>
      <c r="I218" s="62" t="s">
        <v>436</v>
      </c>
      <c r="J218" s="65" t="s">
        <v>436</v>
      </c>
    </row>
    <row r="219" spans="2:10" x14ac:dyDescent="0.25">
      <c r="B219" s="66" t="s">
        <v>960</v>
      </c>
      <c r="C219" s="92" t="s">
        <v>62</v>
      </c>
      <c r="D219" s="68" t="s">
        <v>61</v>
      </c>
      <c r="E219" s="6" t="s">
        <v>436</v>
      </c>
      <c r="F219" s="69" t="s">
        <v>438</v>
      </c>
      <c r="G219" s="68" t="s">
        <v>436</v>
      </c>
      <c r="H219" s="68" t="s">
        <v>436</v>
      </c>
      <c r="I219" s="68" t="s">
        <v>436</v>
      </c>
      <c r="J219" s="70" t="s">
        <v>436</v>
      </c>
    </row>
    <row r="220" spans="2:10" x14ac:dyDescent="0.25">
      <c r="B220" s="60" t="s">
        <v>961</v>
      </c>
      <c r="C220" s="91" t="s">
        <v>68</v>
      </c>
      <c r="D220" s="62" t="s">
        <v>67</v>
      </c>
      <c r="E220" s="63" t="s">
        <v>447</v>
      </c>
      <c r="F220" s="62" t="s">
        <v>962</v>
      </c>
      <c r="G220" s="63" t="s">
        <v>963</v>
      </c>
      <c r="H220" s="62" t="s">
        <v>964</v>
      </c>
      <c r="I220" s="63" t="s">
        <v>965</v>
      </c>
      <c r="J220" s="78" t="s">
        <v>518</v>
      </c>
    </row>
    <row r="221" spans="2:10" x14ac:dyDescent="0.25">
      <c r="B221" s="66" t="s">
        <v>966</v>
      </c>
      <c r="C221" s="92" t="s">
        <v>73</v>
      </c>
      <c r="D221" s="68" t="s">
        <v>72</v>
      </c>
      <c r="E221" s="6" t="s">
        <v>436</v>
      </c>
      <c r="F221" s="69" t="s">
        <v>438</v>
      </c>
      <c r="G221" s="68" t="s">
        <v>436</v>
      </c>
      <c r="H221" s="68" t="s">
        <v>436</v>
      </c>
      <c r="I221" s="68" t="s">
        <v>436</v>
      </c>
      <c r="J221" s="70" t="s">
        <v>436</v>
      </c>
    </row>
    <row r="222" spans="2:10" x14ac:dyDescent="0.25">
      <c r="B222" s="60" t="s">
        <v>967</v>
      </c>
      <c r="C222" s="91" t="s">
        <v>78</v>
      </c>
      <c r="D222" s="62" t="s">
        <v>77</v>
      </c>
      <c r="E222" s="63" t="s">
        <v>436</v>
      </c>
      <c r="F222" s="64" t="s">
        <v>438</v>
      </c>
      <c r="G222" s="62" t="s">
        <v>436</v>
      </c>
      <c r="H222" s="62" t="s">
        <v>436</v>
      </c>
      <c r="I222" s="62" t="s">
        <v>436</v>
      </c>
      <c r="J222" s="65" t="s">
        <v>436</v>
      </c>
    </row>
    <row r="223" spans="2:10" x14ac:dyDescent="0.25">
      <c r="B223" s="66" t="s">
        <v>968</v>
      </c>
      <c r="C223" s="92" t="s">
        <v>84</v>
      </c>
      <c r="D223" s="68" t="s">
        <v>83</v>
      </c>
      <c r="E223" s="6" t="s">
        <v>447</v>
      </c>
      <c r="F223" s="68" t="s">
        <v>969</v>
      </c>
      <c r="G223" s="6" t="s">
        <v>1118</v>
      </c>
      <c r="H223" s="68" t="s">
        <v>436</v>
      </c>
      <c r="I223" s="68" t="s">
        <v>436</v>
      </c>
      <c r="J223" s="79" t="s">
        <v>518</v>
      </c>
    </row>
    <row r="224" spans="2:10" x14ac:dyDescent="0.25">
      <c r="B224" s="60" t="s">
        <v>970</v>
      </c>
      <c r="C224" s="91" t="s">
        <v>88</v>
      </c>
      <c r="D224" s="62" t="s">
        <v>87</v>
      </c>
      <c r="E224" s="63" t="s">
        <v>436</v>
      </c>
      <c r="F224" s="64" t="s">
        <v>438</v>
      </c>
      <c r="G224" s="62" t="s">
        <v>436</v>
      </c>
      <c r="H224" s="62" t="s">
        <v>436</v>
      </c>
      <c r="I224" s="62" t="s">
        <v>436</v>
      </c>
      <c r="J224" s="65" t="s">
        <v>436</v>
      </c>
    </row>
    <row r="225" spans="2:10" x14ac:dyDescent="0.25">
      <c r="B225" s="66" t="s">
        <v>971</v>
      </c>
      <c r="C225" s="92" t="s">
        <v>96</v>
      </c>
      <c r="D225" s="68" t="s">
        <v>95</v>
      </c>
      <c r="E225" s="6" t="s">
        <v>436</v>
      </c>
      <c r="F225" s="69" t="s">
        <v>438</v>
      </c>
      <c r="G225" s="68" t="s">
        <v>436</v>
      </c>
      <c r="H225" s="68" t="s">
        <v>436</v>
      </c>
      <c r="I225" s="68" t="s">
        <v>436</v>
      </c>
      <c r="J225" s="70" t="s">
        <v>436</v>
      </c>
    </row>
    <row r="226" spans="2:10" x14ac:dyDescent="0.25">
      <c r="B226" s="60" t="s">
        <v>972</v>
      </c>
      <c r="C226" s="91" t="s">
        <v>106</v>
      </c>
      <c r="D226" s="62" t="s">
        <v>105</v>
      </c>
      <c r="E226" s="63" t="s">
        <v>447</v>
      </c>
      <c r="F226" s="62" t="s">
        <v>520</v>
      </c>
      <c r="G226" s="63" t="s">
        <v>1071</v>
      </c>
      <c r="H226" s="62" t="s">
        <v>436</v>
      </c>
      <c r="I226" s="62" t="s">
        <v>436</v>
      </c>
      <c r="J226" s="65" t="s">
        <v>436</v>
      </c>
    </row>
    <row r="227" spans="2:10" x14ac:dyDescent="0.25">
      <c r="B227" s="66" t="s">
        <v>973</v>
      </c>
      <c r="C227" s="92" t="s">
        <v>106</v>
      </c>
      <c r="D227" s="68" t="s">
        <v>105</v>
      </c>
      <c r="E227" s="6" t="s">
        <v>442</v>
      </c>
      <c r="F227" s="68" t="s">
        <v>520</v>
      </c>
      <c r="G227" s="6" t="s">
        <v>1071</v>
      </c>
      <c r="H227" s="68" t="s">
        <v>436</v>
      </c>
      <c r="I227" s="68" t="s">
        <v>436</v>
      </c>
      <c r="J227" s="70" t="s">
        <v>436</v>
      </c>
    </row>
    <row r="228" spans="2:10" x14ac:dyDescent="0.25">
      <c r="B228" s="60" t="s">
        <v>974</v>
      </c>
      <c r="C228" s="91" t="s">
        <v>117</v>
      </c>
      <c r="D228" s="62" t="s">
        <v>116</v>
      </c>
      <c r="E228" s="63" t="s">
        <v>436</v>
      </c>
      <c r="F228" s="64" t="s">
        <v>438</v>
      </c>
      <c r="G228" s="63" t="s">
        <v>436</v>
      </c>
      <c r="H228" s="62" t="s">
        <v>436</v>
      </c>
      <c r="I228" s="62" t="s">
        <v>436</v>
      </c>
      <c r="J228" s="65" t="s">
        <v>436</v>
      </c>
    </row>
    <row r="229" spans="2:10" x14ac:dyDescent="0.25">
      <c r="B229" s="66" t="s">
        <v>975</v>
      </c>
      <c r="C229" s="92" t="s">
        <v>123</v>
      </c>
      <c r="D229" s="68" t="s">
        <v>122</v>
      </c>
      <c r="E229" s="6" t="s">
        <v>447</v>
      </c>
      <c r="F229" s="68" t="s">
        <v>520</v>
      </c>
      <c r="G229" s="6" t="s">
        <v>1071</v>
      </c>
      <c r="H229" s="68" t="s">
        <v>976</v>
      </c>
      <c r="I229" s="6" t="s">
        <v>965</v>
      </c>
      <c r="J229" s="79" t="s">
        <v>518</v>
      </c>
    </row>
    <row r="230" spans="2:10" x14ac:dyDescent="0.25">
      <c r="B230" s="60" t="s">
        <v>977</v>
      </c>
      <c r="C230" s="91" t="s">
        <v>144</v>
      </c>
      <c r="D230" s="62" t="s">
        <v>143</v>
      </c>
      <c r="E230" s="63" t="s">
        <v>436</v>
      </c>
      <c r="F230" s="64" t="s">
        <v>438</v>
      </c>
      <c r="G230" s="62" t="s">
        <v>436</v>
      </c>
      <c r="H230" s="62" t="s">
        <v>436</v>
      </c>
      <c r="I230" s="62" t="s">
        <v>436</v>
      </c>
      <c r="J230" s="65" t="s">
        <v>436</v>
      </c>
    </row>
    <row r="231" spans="2:10" x14ac:dyDescent="0.25">
      <c r="B231" s="66" t="s">
        <v>978</v>
      </c>
      <c r="C231" s="92" t="s">
        <v>150</v>
      </c>
      <c r="D231" s="68" t="s">
        <v>149</v>
      </c>
      <c r="E231" s="6" t="s">
        <v>436</v>
      </c>
      <c r="F231" s="69" t="s">
        <v>438</v>
      </c>
      <c r="G231" s="68" t="s">
        <v>436</v>
      </c>
      <c r="H231" s="68" t="s">
        <v>436</v>
      </c>
      <c r="I231" s="68" t="s">
        <v>436</v>
      </c>
      <c r="J231" s="70" t="s">
        <v>436</v>
      </c>
    </row>
    <row r="232" spans="2:10" x14ac:dyDescent="0.25">
      <c r="B232" s="60" t="s">
        <v>979</v>
      </c>
      <c r="C232" s="91" t="s">
        <v>156</v>
      </c>
      <c r="D232" s="62" t="s">
        <v>155</v>
      </c>
      <c r="E232" s="63" t="s">
        <v>436</v>
      </c>
      <c r="F232" s="64" t="s">
        <v>438</v>
      </c>
      <c r="G232" s="62" t="s">
        <v>436</v>
      </c>
      <c r="H232" s="62" t="s">
        <v>436</v>
      </c>
      <c r="I232" s="62" t="s">
        <v>436</v>
      </c>
      <c r="J232" s="65" t="s">
        <v>436</v>
      </c>
    </row>
    <row r="233" spans="2:10" x14ac:dyDescent="0.25">
      <c r="B233" s="66" t="s">
        <v>980</v>
      </c>
      <c r="C233" s="92" t="s">
        <v>173</v>
      </c>
      <c r="D233" s="68" t="s">
        <v>172</v>
      </c>
      <c r="E233" s="6" t="s">
        <v>436</v>
      </c>
      <c r="F233" s="69" t="s">
        <v>438</v>
      </c>
      <c r="G233" s="68" t="s">
        <v>436</v>
      </c>
      <c r="H233" s="68" t="s">
        <v>436</v>
      </c>
      <c r="I233" s="68" t="s">
        <v>436</v>
      </c>
      <c r="J233" s="70" t="s">
        <v>436</v>
      </c>
    </row>
    <row r="234" spans="2:10" x14ac:dyDescent="0.25">
      <c r="B234" s="60" t="s">
        <v>981</v>
      </c>
      <c r="C234" s="91" t="s">
        <v>183</v>
      </c>
      <c r="D234" s="62" t="s">
        <v>182</v>
      </c>
      <c r="E234" s="63" t="s">
        <v>447</v>
      </c>
      <c r="F234" s="62" t="s">
        <v>982</v>
      </c>
      <c r="G234" s="63" t="s">
        <v>1119</v>
      </c>
      <c r="H234" s="62" t="s">
        <v>436</v>
      </c>
      <c r="I234" s="62" t="s">
        <v>436</v>
      </c>
      <c r="J234" s="65" t="s">
        <v>436</v>
      </c>
    </row>
    <row r="235" spans="2:10" x14ac:dyDescent="0.25">
      <c r="B235" s="66" t="s">
        <v>983</v>
      </c>
      <c r="C235" s="92" t="s">
        <v>209</v>
      </c>
      <c r="D235" s="68" t="s">
        <v>208</v>
      </c>
      <c r="E235" s="6" t="s">
        <v>436</v>
      </c>
      <c r="F235" s="69" t="s">
        <v>438</v>
      </c>
      <c r="G235" s="68" t="s">
        <v>436</v>
      </c>
      <c r="H235" s="68" t="s">
        <v>436</v>
      </c>
      <c r="I235" s="68" t="s">
        <v>436</v>
      </c>
      <c r="J235" s="70" t="s">
        <v>436</v>
      </c>
    </row>
    <row r="236" spans="2:10" x14ac:dyDescent="0.25">
      <c r="B236" s="60" t="s">
        <v>984</v>
      </c>
      <c r="C236" s="91" t="s">
        <v>213</v>
      </c>
      <c r="D236" s="62" t="s">
        <v>212</v>
      </c>
      <c r="E236" s="63" t="s">
        <v>436</v>
      </c>
      <c r="F236" s="64" t="s">
        <v>438</v>
      </c>
      <c r="G236" s="62" t="s">
        <v>436</v>
      </c>
      <c r="H236" s="62" t="s">
        <v>436</v>
      </c>
      <c r="I236" s="62" t="s">
        <v>436</v>
      </c>
      <c r="J236" s="65" t="s">
        <v>436</v>
      </c>
    </row>
    <row r="237" spans="2:10" x14ac:dyDescent="0.25">
      <c r="B237" s="66" t="s">
        <v>985</v>
      </c>
      <c r="C237" s="92" t="s">
        <v>218</v>
      </c>
      <c r="D237" s="68" t="s">
        <v>217</v>
      </c>
      <c r="E237" s="6" t="s">
        <v>436</v>
      </c>
      <c r="F237" s="69" t="s">
        <v>438</v>
      </c>
      <c r="G237" s="68" t="s">
        <v>436</v>
      </c>
      <c r="H237" s="68" t="s">
        <v>436</v>
      </c>
      <c r="I237" s="68" t="s">
        <v>436</v>
      </c>
      <c r="J237" s="70" t="s">
        <v>436</v>
      </c>
    </row>
    <row r="238" spans="2:10" x14ac:dyDescent="0.25">
      <c r="B238" s="60" t="s">
        <v>986</v>
      </c>
      <c r="C238" s="91" t="s">
        <v>229</v>
      </c>
      <c r="D238" s="62" t="s">
        <v>228</v>
      </c>
      <c r="E238" s="63" t="s">
        <v>436</v>
      </c>
      <c r="F238" s="64" t="s">
        <v>438</v>
      </c>
      <c r="G238" s="62" t="s">
        <v>436</v>
      </c>
      <c r="H238" s="62" t="s">
        <v>436</v>
      </c>
      <c r="I238" s="62" t="s">
        <v>436</v>
      </c>
      <c r="J238" s="65" t="s">
        <v>436</v>
      </c>
    </row>
    <row r="239" spans="2:10" x14ac:dyDescent="0.25">
      <c r="B239" s="66" t="s">
        <v>987</v>
      </c>
      <c r="C239" s="92" t="s">
        <v>239</v>
      </c>
      <c r="D239" s="68" t="s">
        <v>238</v>
      </c>
      <c r="E239" s="6" t="s">
        <v>436</v>
      </c>
      <c r="F239" s="69" t="s">
        <v>438</v>
      </c>
      <c r="G239" s="68" t="s">
        <v>436</v>
      </c>
      <c r="H239" s="68" t="s">
        <v>436</v>
      </c>
      <c r="I239" s="68" t="s">
        <v>436</v>
      </c>
      <c r="J239" s="70" t="s">
        <v>436</v>
      </c>
    </row>
    <row r="240" spans="2:10" x14ac:dyDescent="0.25">
      <c r="B240" s="60" t="s">
        <v>988</v>
      </c>
      <c r="C240" s="91" t="s">
        <v>244</v>
      </c>
      <c r="D240" s="62" t="s">
        <v>243</v>
      </c>
      <c r="E240" s="63" t="s">
        <v>436</v>
      </c>
      <c r="F240" s="64" t="s">
        <v>438</v>
      </c>
      <c r="G240" s="62" t="s">
        <v>436</v>
      </c>
      <c r="H240" s="62" t="s">
        <v>436</v>
      </c>
      <c r="I240" s="62" t="s">
        <v>436</v>
      </c>
      <c r="J240" s="65" t="s">
        <v>436</v>
      </c>
    </row>
    <row r="241" spans="2:10" x14ac:dyDescent="0.25">
      <c r="B241" s="66" t="s">
        <v>989</v>
      </c>
      <c r="C241" s="92" t="s">
        <v>253</v>
      </c>
      <c r="D241" s="68" t="s">
        <v>252</v>
      </c>
      <c r="E241" s="6" t="s">
        <v>447</v>
      </c>
      <c r="F241" s="68" t="s">
        <v>962</v>
      </c>
      <c r="G241" s="6" t="s">
        <v>990</v>
      </c>
      <c r="H241" s="68" t="s">
        <v>964</v>
      </c>
      <c r="I241" s="6" t="s">
        <v>965</v>
      </c>
      <c r="J241" s="79" t="s">
        <v>518</v>
      </c>
    </row>
    <row r="242" spans="2:10" x14ac:dyDescent="0.25">
      <c r="B242" s="60" t="s">
        <v>991</v>
      </c>
      <c r="C242" s="91" t="s">
        <v>258</v>
      </c>
      <c r="D242" s="62" t="s">
        <v>257</v>
      </c>
      <c r="E242" s="63" t="s">
        <v>436</v>
      </c>
      <c r="F242" s="64" t="s">
        <v>438</v>
      </c>
      <c r="G242" s="62" t="s">
        <v>436</v>
      </c>
      <c r="H242" s="62" t="s">
        <v>436</v>
      </c>
      <c r="I242" s="62" t="s">
        <v>436</v>
      </c>
      <c r="J242" s="65" t="s">
        <v>436</v>
      </c>
    </row>
    <row r="243" spans="2:10" x14ac:dyDescent="0.25">
      <c r="B243" s="66" t="s">
        <v>992</v>
      </c>
      <c r="C243" s="92" t="s">
        <v>264</v>
      </c>
      <c r="D243" s="68" t="s">
        <v>263</v>
      </c>
      <c r="E243" s="6" t="s">
        <v>436</v>
      </c>
      <c r="F243" s="69" t="s">
        <v>438</v>
      </c>
      <c r="G243" s="68" t="s">
        <v>436</v>
      </c>
      <c r="H243" s="68" t="s">
        <v>436</v>
      </c>
      <c r="I243" s="68" t="s">
        <v>436</v>
      </c>
      <c r="J243" s="70" t="s">
        <v>436</v>
      </c>
    </row>
    <row r="244" spans="2:10" x14ac:dyDescent="0.25">
      <c r="B244" s="66" t="s">
        <v>993</v>
      </c>
      <c r="C244" s="92" t="s">
        <v>289</v>
      </c>
      <c r="D244" s="68" t="s">
        <v>288</v>
      </c>
      <c r="E244" s="6" t="s">
        <v>436</v>
      </c>
      <c r="F244" s="69" t="s">
        <v>438</v>
      </c>
      <c r="G244" s="68" t="s">
        <v>436</v>
      </c>
      <c r="H244" s="68" t="s">
        <v>436</v>
      </c>
      <c r="I244" s="68" t="s">
        <v>436</v>
      </c>
      <c r="J244" s="70" t="s">
        <v>436</v>
      </c>
    </row>
    <row r="245" spans="2:10" x14ac:dyDescent="0.25">
      <c r="B245" s="66" t="s">
        <v>994</v>
      </c>
      <c r="C245" s="92" t="s">
        <v>293</v>
      </c>
      <c r="D245" s="68" t="s">
        <v>292</v>
      </c>
      <c r="E245" s="6" t="s">
        <v>436</v>
      </c>
      <c r="F245" s="69" t="s">
        <v>438</v>
      </c>
      <c r="G245" s="68" t="s">
        <v>436</v>
      </c>
      <c r="H245" s="68" t="s">
        <v>436</v>
      </c>
      <c r="I245" s="68" t="s">
        <v>436</v>
      </c>
      <c r="J245" s="70" t="s">
        <v>436</v>
      </c>
    </row>
    <row r="246" spans="2:10" x14ac:dyDescent="0.25">
      <c r="B246" s="60" t="s">
        <v>995</v>
      </c>
      <c r="C246" s="91" t="s">
        <v>297</v>
      </c>
      <c r="D246" s="62" t="s">
        <v>296</v>
      </c>
      <c r="E246" s="63" t="s">
        <v>436</v>
      </c>
      <c r="F246" s="64" t="s">
        <v>438</v>
      </c>
      <c r="G246" s="62" t="s">
        <v>436</v>
      </c>
      <c r="H246" s="62" t="s">
        <v>436</v>
      </c>
      <c r="I246" s="62" t="s">
        <v>436</v>
      </c>
      <c r="J246" s="65" t="s">
        <v>436</v>
      </c>
    </row>
    <row r="247" spans="2:10" x14ac:dyDescent="0.25">
      <c r="B247" s="66" t="s">
        <v>996</v>
      </c>
      <c r="C247" s="92" t="s">
        <v>301</v>
      </c>
      <c r="D247" s="68" t="s">
        <v>300</v>
      </c>
      <c r="E247" s="6" t="s">
        <v>436</v>
      </c>
      <c r="F247" s="69" t="s">
        <v>438</v>
      </c>
      <c r="G247" s="68" t="s">
        <v>436</v>
      </c>
      <c r="H247" s="68" t="s">
        <v>436</v>
      </c>
      <c r="I247" s="68" t="s">
        <v>436</v>
      </c>
      <c r="J247" s="70" t="s">
        <v>436</v>
      </c>
    </row>
    <row r="248" spans="2:10" x14ac:dyDescent="0.25">
      <c r="B248" s="60" t="s">
        <v>997</v>
      </c>
      <c r="C248" s="91" t="s">
        <v>309</v>
      </c>
      <c r="D248" s="62" t="s">
        <v>308</v>
      </c>
      <c r="E248" s="63" t="s">
        <v>436</v>
      </c>
      <c r="F248" s="64" t="s">
        <v>438</v>
      </c>
      <c r="G248" s="62" t="s">
        <v>436</v>
      </c>
      <c r="H248" s="62" t="s">
        <v>436</v>
      </c>
      <c r="I248" s="62" t="s">
        <v>436</v>
      </c>
      <c r="J248" s="65" t="s">
        <v>436</v>
      </c>
    </row>
    <row r="249" spans="2:10" x14ac:dyDescent="0.25">
      <c r="B249" s="66" t="s">
        <v>998</v>
      </c>
      <c r="C249" s="92" t="s">
        <v>313</v>
      </c>
      <c r="D249" s="68" t="s">
        <v>312</v>
      </c>
      <c r="E249" s="6" t="s">
        <v>436</v>
      </c>
      <c r="F249" s="69" t="s">
        <v>438</v>
      </c>
      <c r="G249" s="68" t="s">
        <v>436</v>
      </c>
      <c r="H249" s="68" t="s">
        <v>436</v>
      </c>
      <c r="I249" s="68" t="s">
        <v>436</v>
      </c>
      <c r="J249" s="70" t="s">
        <v>436</v>
      </c>
    </row>
    <row r="250" spans="2:10" x14ac:dyDescent="0.25">
      <c r="B250" s="60" t="s">
        <v>999</v>
      </c>
      <c r="C250" s="91" t="s">
        <v>325</v>
      </c>
      <c r="D250" s="62" t="s">
        <v>324</v>
      </c>
      <c r="E250" s="63" t="s">
        <v>436</v>
      </c>
      <c r="F250" s="64" t="s">
        <v>438</v>
      </c>
      <c r="G250" s="62" t="s">
        <v>436</v>
      </c>
      <c r="H250" s="62" t="s">
        <v>436</v>
      </c>
      <c r="I250" s="62" t="s">
        <v>436</v>
      </c>
      <c r="J250" s="65" t="s">
        <v>436</v>
      </c>
    </row>
    <row r="251" spans="2:10" x14ac:dyDescent="0.25">
      <c r="B251" s="66" t="s">
        <v>1000</v>
      </c>
      <c r="C251" s="92" t="s">
        <v>329</v>
      </c>
      <c r="D251" s="68" t="s">
        <v>328</v>
      </c>
      <c r="E251" s="6" t="s">
        <v>434</v>
      </c>
      <c r="F251" s="68" t="s">
        <v>1001</v>
      </c>
      <c r="G251" s="6" t="s">
        <v>1002</v>
      </c>
      <c r="H251" s="68" t="s">
        <v>1003</v>
      </c>
      <c r="I251" s="6" t="s">
        <v>1004</v>
      </c>
      <c r="J251" s="79" t="s">
        <v>1005</v>
      </c>
    </row>
    <row r="252" spans="2:10" x14ac:dyDescent="0.25">
      <c r="B252" s="60" t="s">
        <v>1006</v>
      </c>
      <c r="C252" s="91" t="s">
        <v>333</v>
      </c>
      <c r="D252" s="62" t="s">
        <v>332</v>
      </c>
      <c r="E252" s="63" t="s">
        <v>436</v>
      </c>
      <c r="F252" s="64" t="s">
        <v>438</v>
      </c>
      <c r="G252" s="62" t="s">
        <v>436</v>
      </c>
      <c r="H252" s="62" t="s">
        <v>436</v>
      </c>
      <c r="I252" s="62" t="s">
        <v>436</v>
      </c>
      <c r="J252" s="65" t="s">
        <v>436</v>
      </c>
    </row>
    <row r="253" spans="2:10" x14ac:dyDescent="0.25">
      <c r="B253" s="66" t="s">
        <v>1007</v>
      </c>
      <c r="C253" s="92" t="s">
        <v>337</v>
      </c>
      <c r="D253" s="68" t="s">
        <v>336</v>
      </c>
      <c r="E253" s="6" t="s">
        <v>436</v>
      </c>
      <c r="F253" s="69" t="s">
        <v>438</v>
      </c>
      <c r="G253" s="68" t="s">
        <v>436</v>
      </c>
      <c r="H253" s="68" t="s">
        <v>436</v>
      </c>
      <c r="I253" s="68" t="s">
        <v>436</v>
      </c>
      <c r="J253" s="70" t="s">
        <v>436</v>
      </c>
    </row>
    <row r="254" spans="2:10" x14ac:dyDescent="0.25">
      <c r="B254" s="60" t="s">
        <v>1008</v>
      </c>
      <c r="C254" s="91" t="s">
        <v>341</v>
      </c>
      <c r="D254" s="62" t="s">
        <v>340</v>
      </c>
      <c r="E254" s="63" t="s">
        <v>436</v>
      </c>
      <c r="F254" s="64" t="s">
        <v>438</v>
      </c>
      <c r="G254" s="62" t="s">
        <v>436</v>
      </c>
      <c r="H254" s="62" t="s">
        <v>436</v>
      </c>
      <c r="I254" s="62" t="s">
        <v>436</v>
      </c>
      <c r="J254" s="65" t="s">
        <v>436</v>
      </c>
    </row>
    <row r="255" spans="2:10" x14ac:dyDescent="0.25">
      <c r="B255" s="66" t="s">
        <v>1009</v>
      </c>
      <c r="C255" s="92" t="s">
        <v>345</v>
      </c>
      <c r="D255" s="68" t="s">
        <v>344</v>
      </c>
      <c r="E255" s="6" t="s">
        <v>436</v>
      </c>
      <c r="F255" s="69" t="s">
        <v>438</v>
      </c>
      <c r="G255" s="68" t="s">
        <v>436</v>
      </c>
      <c r="H255" s="68" t="s">
        <v>436</v>
      </c>
      <c r="I255" s="68" t="s">
        <v>436</v>
      </c>
      <c r="J255" s="70" t="s">
        <v>436</v>
      </c>
    </row>
    <row r="256" spans="2:10" x14ac:dyDescent="0.25">
      <c r="B256" s="60" t="s">
        <v>1010</v>
      </c>
      <c r="C256" s="91" t="s">
        <v>349</v>
      </c>
      <c r="D256" s="62" t="s">
        <v>348</v>
      </c>
      <c r="E256" s="63" t="s">
        <v>436</v>
      </c>
      <c r="F256" s="64" t="s">
        <v>438</v>
      </c>
      <c r="G256" s="62" t="s">
        <v>436</v>
      </c>
      <c r="H256" s="62" t="s">
        <v>436</v>
      </c>
      <c r="I256" s="62" t="s">
        <v>436</v>
      </c>
      <c r="J256" s="65" t="s">
        <v>436</v>
      </c>
    </row>
    <row r="257" spans="2:10" x14ac:dyDescent="0.25">
      <c r="B257" s="66" t="s">
        <v>1011</v>
      </c>
      <c r="C257" s="92" t="s">
        <v>353</v>
      </c>
      <c r="D257" s="68" t="s">
        <v>352</v>
      </c>
      <c r="E257" s="6" t="s">
        <v>447</v>
      </c>
      <c r="F257" s="68" t="s">
        <v>1012</v>
      </c>
      <c r="G257" s="6" t="s">
        <v>1002</v>
      </c>
      <c r="H257" s="68" t="s">
        <v>1003</v>
      </c>
      <c r="I257" s="6" t="s">
        <v>1004</v>
      </c>
      <c r="J257" s="79" t="s">
        <v>1005</v>
      </c>
    </row>
    <row r="258" spans="2:10" x14ac:dyDescent="0.25">
      <c r="B258" s="60" t="s">
        <v>1013</v>
      </c>
      <c r="C258" s="91" t="s">
        <v>357</v>
      </c>
      <c r="D258" s="62" t="s">
        <v>356</v>
      </c>
      <c r="E258" s="63" t="s">
        <v>436</v>
      </c>
      <c r="F258" s="64" t="s">
        <v>438</v>
      </c>
      <c r="G258" s="62" t="s">
        <v>436</v>
      </c>
      <c r="H258" s="62" t="s">
        <v>436</v>
      </c>
      <c r="I258" s="62" t="s">
        <v>436</v>
      </c>
      <c r="J258" s="65" t="s">
        <v>436</v>
      </c>
    </row>
    <row r="259" spans="2:10" x14ac:dyDescent="0.25">
      <c r="B259" s="66" t="s">
        <v>1014</v>
      </c>
      <c r="C259" s="92" t="s">
        <v>361</v>
      </c>
      <c r="D259" s="68" t="s">
        <v>360</v>
      </c>
      <c r="E259" s="6" t="s">
        <v>436</v>
      </c>
      <c r="F259" s="69" t="s">
        <v>438</v>
      </c>
      <c r="G259" s="68" t="s">
        <v>436</v>
      </c>
      <c r="H259" s="68" t="s">
        <v>436</v>
      </c>
      <c r="I259" s="68" t="s">
        <v>436</v>
      </c>
      <c r="J259" s="70" t="s">
        <v>436</v>
      </c>
    </row>
    <row r="260" spans="2:10" x14ac:dyDescent="0.25">
      <c r="B260" s="60" t="s">
        <v>1015</v>
      </c>
      <c r="C260" s="91" t="s">
        <v>365</v>
      </c>
      <c r="D260" s="62" t="s">
        <v>364</v>
      </c>
      <c r="E260" s="63" t="s">
        <v>436</v>
      </c>
      <c r="F260" s="64" t="s">
        <v>438</v>
      </c>
      <c r="G260" s="62" t="s">
        <v>436</v>
      </c>
      <c r="H260" s="62" t="s">
        <v>436</v>
      </c>
      <c r="I260" s="62" t="s">
        <v>436</v>
      </c>
      <c r="J260" s="65" t="s">
        <v>436</v>
      </c>
    </row>
    <row r="261" spans="2:10" x14ac:dyDescent="0.25">
      <c r="B261" s="66" t="s">
        <v>1016</v>
      </c>
      <c r="C261" s="92" t="s">
        <v>369</v>
      </c>
      <c r="D261" s="68" t="s">
        <v>368</v>
      </c>
      <c r="E261" s="6" t="s">
        <v>436</v>
      </c>
      <c r="F261" s="69" t="s">
        <v>438</v>
      </c>
      <c r="G261" s="68" t="s">
        <v>436</v>
      </c>
      <c r="H261" s="68" t="s">
        <v>436</v>
      </c>
      <c r="I261" s="68" t="s">
        <v>436</v>
      </c>
      <c r="J261" s="70" t="s">
        <v>436</v>
      </c>
    </row>
    <row r="262" spans="2:10" x14ac:dyDescent="0.25">
      <c r="B262" s="60" t="s">
        <v>1017</v>
      </c>
      <c r="C262" s="91" t="s">
        <v>374</v>
      </c>
      <c r="D262" s="62" t="s">
        <v>373</v>
      </c>
      <c r="E262" s="63" t="s">
        <v>436</v>
      </c>
      <c r="F262" s="64" t="s">
        <v>438</v>
      </c>
      <c r="G262" s="62" t="s">
        <v>436</v>
      </c>
      <c r="H262" s="62" t="s">
        <v>436</v>
      </c>
      <c r="I262" s="62" t="s">
        <v>436</v>
      </c>
      <c r="J262" s="65" t="s">
        <v>436</v>
      </c>
    </row>
    <row r="263" spans="2:10" x14ac:dyDescent="0.25">
      <c r="B263" s="66" t="s">
        <v>1018</v>
      </c>
      <c r="C263" s="92" t="s">
        <v>379</v>
      </c>
      <c r="D263" s="68">
        <v>3</v>
      </c>
      <c r="E263" s="6" t="s">
        <v>436</v>
      </c>
      <c r="F263" s="69" t="s">
        <v>438</v>
      </c>
      <c r="G263" s="68" t="s">
        <v>436</v>
      </c>
      <c r="H263" s="68" t="s">
        <v>436</v>
      </c>
      <c r="I263" s="68" t="s">
        <v>436</v>
      </c>
      <c r="J263" s="70" t="s">
        <v>436</v>
      </c>
    </row>
    <row r="264" spans="2:10" x14ac:dyDescent="0.25">
      <c r="B264" s="60" t="s">
        <v>1019</v>
      </c>
      <c r="C264" s="91" t="s">
        <v>381</v>
      </c>
      <c r="D264" s="62">
        <v>22</v>
      </c>
      <c r="E264" s="63" t="s">
        <v>464</v>
      </c>
      <c r="F264" s="62" t="s">
        <v>1020</v>
      </c>
      <c r="G264" s="63" t="s">
        <v>1021</v>
      </c>
      <c r="H264" s="62" t="s">
        <v>1022</v>
      </c>
      <c r="I264" s="63" t="s">
        <v>1023</v>
      </c>
      <c r="J264" s="78" t="s">
        <v>1024</v>
      </c>
    </row>
    <row r="265" spans="2:10" x14ac:dyDescent="0.25">
      <c r="B265" s="66" t="s">
        <v>1025</v>
      </c>
      <c r="C265" s="92" t="s">
        <v>381</v>
      </c>
      <c r="D265" s="68">
        <v>22</v>
      </c>
      <c r="E265" s="6" t="s">
        <v>436</v>
      </c>
      <c r="F265" s="69" t="s">
        <v>438</v>
      </c>
      <c r="G265" s="68" t="s">
        <v>436</v>
      </c>
      <c r="H265" s="68" t="s">
        <v>436</v>
      </c>
      <c r="I265" s="68" t="s">
        <v>436</v>
      </c>
      <c r="J265" s="70" t="s">
        <v>436</v>
      </c>
    </row>
    <row r="266" spans="2:10" x14ac:dyDescent="0.25">
      <c r="B266" s="60" t="s">
        <v>1026</v>
      </c>
      <c r="C266" s="91" t="s">
        <v>382</v>
      </c>
      <c r="D266" s="62">
        <v>24</v>
      </c>
      <c r="E266" s="63" t="s">
        <v>436</v>
      </c>
      <c r="F266" s="64" t="s">
        <v>438</v>
      </c>
      <c r="G266" s="62" t="s">
        <v>436</v>
      </c>
      <c r="H266" s="62" t="s">
        <v>436</v>
      </c>
      <c r="I266" s="62" t="s">
        <v>436</v>
      </c>
      <c r="J266" s="65" t="s">
        <v>436</v>
      </c>
    </row>
    <row r="267" spans="2:10" x14ac:dyDescent="0.25">
      <c r="B267" s="66" t="s">
        <v>1027</v>
      </c>
      <c r="C267" s="92" t="s">
        <v>384</v>
      </c>
      <c r="D267" s="68">
        <v>27</v>
      </c>
      <c r="E267" s="6" t="s">
        <v>436</v>
      </c>
      <c r="F267" s="69" t="s">
        <v>438</v>
      </c>
      <c r="G267" s="68" t="s">
        <v>436</v>
      </c>
      <c r="H267" s="68" t="s">
        <v>436</v>
      </c>
      <c r="I267" s="68" t="s">
        <v>436</v>
      </c>
      <c r="J267" s="70" t="s">
        <v>436</v>
      </c>
    </row>
    <row r="268" spans="2:10" x14ac:dyDescent="0.25">
      <c r="B268" s="60" t="s">
        <v>1028</v>
      </c>
      <c r="C268" s="91" t="s">
        <v>386</v>
      </c>
      <c r="D268" s="62">
        <v>38</v>
      </c>
      <c r="E268" s="63" t="s">
        <v>436</v>
      </c>
      <c r="F268" s="64" t="s">
        <v>438</v>
      </c>
      <c r="G268" s="62" t="s">
        <v>436</v>
      </c>
      <c r="H268" s="62" t="s">
        <v>436</v>
      </c>
      <c r="I268" s="62" t="s">
        <v>436</v>
      </c>
      <c r="J268" s="65" t="s">
        <v>436</v>
      </c>
    </row>
    <row r="269" spans="2:10" x14ac:dyDescent="0.25">
      <c r="B269" s="66" t="s">
        <v>1029</v>
      </c>
      <c r="C269" s="92" t="s">
        <v>387</v>
      </c>
      <c r="D269" s="68">
        <v>42</v>
      </c>
      <c r="E269" s="6" t="s">
        <v>436</v>
      </c>
      <c r="F269" s="69" t="s">
        <v>438</v>
      </c>
      <c r="G269" s="68" t="s">
        <v>436</v>
      </c>
      <c r="H269" s="68" t="s">
        <v>436</v>
      </c>
      <c r="I269" s="68" t="s">
        <v>436</v>
      </c>
      <c r="J269" s="70" t="s">
        <v>436</v>
      </c>
    </row>
    <row r="270" spans="2:10" x14ac:dyDescent="0.25">
      <c r="B270" s="60" t="s">
        <v>1030</v>
      </c>
      <c r="C270" s="91" t="s">
        <v>389</v>
      </c>
      <c r="D270" s="62" t="s">
        <v>388</v>
      </c>
      <c r="E270" s="63" t="s">
        <v>436</v>
      </c>
      <c r="F270" s="64" t="s">
        <v>438</v>
      </c>
      <c r="G270" s="62" t="s">
        <v>436</v>
      </c>
      <c r="H270" s="62" t="s">
        <v>436</v>
      </c>
      <c r="I270" s="62" t="s">
        <v>436</v>
      </c>
      <c r="J270" s="65" t="s">
        <v>436</v>
      </c>
    </row>
    <row r="271" spans="2:10" x14ac:dyDescent="0.25">
      <c r="B271" s="66" t="s">
        <v>1031</v>
      </c>
      <c r="C271" s="92" t="s">
        <v>391</v>
      </c>
      <c r="D271" s="68" t="s">
        <v>390</v>
      </c>
      <c r="E271" s="6" t="s">
        <v>442</v>
      </c>
      <c r="F271" s="68" t="s">
        <v>520</v>
      </c>
      <c r="G271" s="6" t="s">
        <v>1071</v>
      </c>
      <c r="H271" s="68" t="s">
        <v>436</v>
      </c>
      <c r="I271" s="68" t="s">
        <v>436</v>
      </c>
      <c r="J271" s="70" t="s">
        <v>436</v>
      </c>
    </row>
    <row r="272" spans="2:10" x14ac:dyDescent="0.25">
      <c r="B272" s="60" t="s">
        <v>1032</v>
      </c>
      <c r="C272" s="91" t="s">
        <v>395</v>
      </c>
      <c r="D272" s="62" t="s">
        <v>394</v>
      </c>
      <c r="E272" s="63" t="s">
        <v>472</v>
      </c>
      <c r="F272" s="62" t="s">
        <v>1033</v>
      </c>
      <c r="G272" s="63" t="s">
        <v>1034</v>
      </c>
      <c r="H272" s="62" t="s">
        <v>1003</v>
      </c>
      <c r="I272" s="63" t="s">
        <v>1004</v>
      </c>
      <c r="J272" s="78" t="s">
        <v>1005</v>
      </c>
    </row>
    <row r="273" spans="2:10" x14ac:dyDescent="0.25">
      <c r="B273" s="66" t="s">
        <v>1035</v>
      </c>
      <c r="C273" s="92" t="s">
        <v>397</v>
      </c>
      <c r="D273" s="68" t="s">
        <v>396</v>
      </c>
      <c r="E273" s="6" t="s">
        <v>436</v>
      </c>
      <c r="F273" s="69" t="s">
        <v>438</v>
      </c>
      <c r="G273" s="6" t="s">
        <v>436</v>
      </c>
      <c r="H273" s="68" t="s">
        <v>436</v>
      </c>
      <c r="I273" s="6" t="s">
        <v>436</v>
      </c>
      <c r="J273" s="79" t="s">
        <v>436</v>
      </c>
    </row>
    <row r="274" spans="2:10" x14ac:dyDescent="0.25">
      <c r="B274" s="60" t="s">
        <v>1036</v>
      </c>
      <c r="C274" s="91" t="s">
        <v>401</v>
      </c>
      <c r="D274" s="62" t="s">
        <v>400</v>
      </c>
      <c r="E274" s="63" t="s">
        <v>447</v>
      </c>
      <c r="F274" s="62" t="s">
        <v>1037</v>
      </c>
      <c r="G274" s="63" t="s">
        <v>1120</v>
      </c>
      <c r="H274" s="62" t="s">
        <v>1038</v>
      </c>
      <c r="I274" s="63" t="s">
        <v>1039</v>
      </c>
      <c r="J274" s="78" t="s">
        <v>1040</v>
      </c>
    </row>
    <row r="275" spans="2:10" x14ac:dyDescent="0.25">
      <c r="B275" s="66" t="s">
        <v>1041</v>
      </c>
      <c r="C275" s="92" t="s">
        <v>401</v>
      </c>
      <c r="D275" s="68" t="s">
        <v>400</v>
      </c>
      <c r="E275" s="6" t="s">
        <v>464</v>
      </c>
      <c r="F275" s="68" t="s">
        <v>1042</v>
      </c>
      <c r="G275" s="6" t="s">
        <v>1043</v>
      </c>
      <c r="H275" s="68" t="s">
        <v>1044</v>
      </c>
      <c r="I275" s="6" t="s">
        <v>1045</v>
      </c>
      <c r="J275" s="79" t="s">
        <v>719</v>
      </c>
    </row>
    <row r="276" spans="2:10" x14ac:dyDescent="0.25">
      <c r="B276" s="60" t="s">
        <v>1046</v>
      </c>
      <c r="C276" s="91" t="s">
        <v>401</v>
      </c>
      <c r="D276" s="62" t="s">
        <v>400</v>
      </c>
      <c r="E276" s="63" t="s">
        <v>434</v>
      </c>
      <c r="F276" s="62" t="s">
        <v>1047</v>
      </c>
      <c r="G276" s="63" t="s">
        <v>1048</v>
      </c>
      <c r="H276" s="62" t="s">
        <v>461</v>
      </c>
      <c r="I276" s="63" t="s">
        <v>462</v>
      </c>
      <c r="J276" s="78" t="s">
        <v>1049</v>
      </c>
    </row>
    <row r="277" spans="2:10" x14ac:dyDescent="0.25">
      <c r="B277" s="66" t="s">
        <v>1050</v>
      </c>
      <c r="C277" s="92" t="s">
        <v>403</v>
      </c>
      <c r="D277" s="68" t="s">
        <v>402</v>
      </c>
      <c r="E277" s="6" t="s">
        <v>436</v>
      </c>
      <c r="F277" s="69" t="s">
        <v>438</v>
      </c>
      <c r="G277" s="68" t="s">
        <v>436</v>
      </c>
      <c r="H277" s="68" t="s">
        <v>436</v>
      </c>
      <c r="I277" s="68" t="s">
        <v>436</v>
      </c>
      <c r="J277" s="70" t="s">
        <v>436</v>
      </c>
    </row>
    <row r="278" spans="2:10" x14ac:dyDescent="0.25">
      <c r="B278" s="60" t="s">
        <v>1051</v>
      </c>
      <c r="C278" s="91" t="s">
        <v>405</v>
      </c>
      <c r="D278" s="62" t="s">
        <v>404</v>
      </c>
      <c r="E278" s="63" t="s">
        <v>436</v>
      </c>
      <c r="F278" s="64" t="s">
        <v>438</v>
      </c>
      <c r="G278" s="62" t="s">
        <v>436</v>
      </c>
      <c r="H278" s="62" t="s">
        <v>436</v>
      </c>
      <c r="I278" s="62" t="s">
        <v>436</v>
      </c>
      <c r="J278" s="65" t="s">
        <v>436</v>
      </c>
    </row>
    <row r="279" spans="2:10" x14ac:dyDescent="0.25">
      <c r="B279" s="66" t="s">
        <v>1052</v>
      </c>
      <c r="C279" s="92" t="s">
        <v>407</v>
      </c>
      <c r="D279" s="68" t="s">
        <v>406</v>
      </c>
      <c r="E279" s="6" t="s">
        <v>434</v>
      </c>
      <c r="F279" s="68" t="s">
        <v>1012</v>
      </c>
      <c r="G279" s="6" t="s">
        <v>1002</v>
      </c>
      <c r="H279" s="68" t="s">
        <v>1003</v>
      </c>
      <c r="I279" s="6" t="s">
        <v>1004</v>
      </c>
      <c r="J279" s="79" t="s">
        <v>1005</v>
      </c>
    </row>
    <row r="280" spans="2:10" ht="16.5" thickBot="1" x14ac:dyDescent="0.3">
      <c r="B280" s="102" t="s">
        <v>1053</v>
      </c>
      <c r="C280" s="103" t="s">
        <v>407</v>
      </c>
      <c r="D280" s="104" t="s">
        <v>406</v>
      </c>
      <c r="E280" s="105" t="s">
        <v>436</v>
      </c>
      <c r="F280" s="124" t="s">
        <v>438</v>
      </c>
      <c r="G280" s="104" t="s">
        <v>436</v>
      </c>
      <c r="H280" s="104" t="s">
        <v>436</v>
      </c>
      <c r="I280" s="104" t="s">
        <v>436</v>
      </c>
      <c r="J280" s="106" t="s">
        <v>436</v>
      </c>
    </row>
    <row r="282" spans="2:10" x14ac:dyDescent="0.25">
      <c r="B282" s="38" t="s">
        <v>423</v>
      </c>
    </row>
    <row r="283" spans="2:10" x14ac:dyDescent="0.25">
      <c r="B283" s="144" t="s">
        <v>1122</v>
      </c>
    </row>
    <row r="284" spans="2:10" x14ac:dyDescent="0.25">
      <c r="B284" s="41" t="s">
        <v>1123</v>
      </c>
    </row>
  </sheetData>
  <mergeCells count="1">
    <mergeCell ref="B2:J2"/>
  </mergeCells>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S1</vt:lpstr>
      <vt:lpstr>Table S2</vt:lpstr>
    </vt:vector>
  </TitlesOfParts>
  <Company>TGA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n Wright</dc:creator>
  <cp:lastModifiedBy>Parr, Sarah</cp:lastModifiedBy>
  <dcterms:created xsi:type="dcterms:W3CDTF">2014-08-12T10:55:15Z</dcterms:created>
  <dcterms:modified xsi:type="dcterms:W3CDTF">2015-02-19T11:23:34Z</dcterms:modified>
</cp:coreProperties>
</file>